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4" windowWidth="15300" windowHeight="9528"/>
  </bookViews>
  <sheets>
    <sheet name="AmpliconCoverage_M1" sheetId="1" r:id="rId1"/>
  </sheets>
  <calcPr calcId="145621"/>
</workbook>
</file>

<file path=xl/calcChain.xml><?xml version="1.0" encoding="utf-8"?>
<calcChain xmlns="http://schemas.openxmlformats.org/spreadsheetml/2006/main">
  <c r="O5" i="1" l="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4" i="1"/>
  <c r="C135" i="1"/>
  <c r="D135" i="1"/>
  <c r="E135" i="1"/>
  <c r="F135" i="1"/>
  <c r="G135" i="1"/>
  <c r="H135" i="1"/>
  <c r="I135" i="1"/>
  <c r="J135" i="1"/>
  <c r="K135" i="1"/>
  <c r="L135" i="1"/>
  <c r="M135" i="1"/>
  <c r="N135" i="1"/>
  <c r="N132" i="1" l="1"/>
  <c r="M132" i="1"/>
  <c r="N131" i="1"/>
  <c r="M131" i="1"/>
  <c r="J131" i="1" l="1"/>
  <c r="I131" i="1"/>
  <c r="H131" i="1"/>
  <c r="G131" i="1"/>
  <c r="F131" i="1"/>
  <c r="E131" i="1"/>
  <c r="L131" i="1"/>
  <c r="D131" i="1"/>
  <c r="K131" i="1"/>
  <c r="C131" i="1"/>
  <c r="J132" i="1"/>
  <c r="I132" i="1"/>
  <c r="H132" i="1"/>
  <c r="G132" i="1"/>
  <c r="F132" i="1"/>
  <c r="E132" i="1"/>
  <c r="L132" i="1"/>
  <c r="D132" i="1"/>
  <c r="K132" i="1"/>
  <c r="C132" i="1"/>
</calcChain>
</file>

<file path=xl/sharedStrings.xml><?xml version="1.0" encoding="utf-8"?>
<sst xmlns="http://schemas.openxmlformats.org/spreadsheetml/2006/main" count="295" uniqueCount="204">
  <si>
    <t>SMAD4-TS_UserDefined (32533554)_53091918.1</t>
  </si>
  <si>
    <t>SMAD4-TS_UserDefined (32533554)_53091919.1</t>
  </si>
  <si>
    <t>SMAD4-TS_UserDefined (32533554)_53091920.1</t>
  </si>
  <si>
    <t>SMAD4-TS_UserDefined (32533554)_53091921.1</t>
  </si>
  <si>
    <t>SMAD4-TS_UserDefined (32533554)_53091922.1</t>
  </si>
  <si>
    <t>SMAD4-TS_UserDefined (32533554)_53091923.1</t>
  </si>
  <si>
    <t>SMAD4-TS_UserDefined (32533554)_53091924.1</t>
  </si>
  <si>
    <t>CDKN2A + CDKN2A + CDKN2A_UserDefined (32449487)_53091925.1</t>
  </si>
  <si>
    <t>CDKN2A + CDKN2A + CDKN2A_UserDefined (32449487)_53091926.1</t>
  </si>
  <si>
    <t>CDKN2A + CDKN2A + CDKN2A_UserDefined (32449487)_53091927.1</t>
  </si>
  <si>
    <t>CDKN2A + CDKN2A + CDKN2A_UserDefined (32449487)_53091928.1</t>
  </si>
  <si>
    <t>CDKN2A + CDKN2A + CDKN2A_UserDefined (32449487)_53091929.1</t>
  </si>
  <si>
    <t>CDKN2A + CDKN2A + CDKN2A_UserDefined (32449487)_53091930.1</t>
  </si>
  <si>
    <t>TP53 + TP53_UserDefined (32450517)_53091931.1</t>
  </si>
  <si>
    <t>TP53 + TP53_UserDefined (32450517)_53091932.1</t>
  </si>
  <si>
    <t>KRAS + KRAS_UserDefined (32450518)_53091933.1</t>
  </si>
  <si>
    <t>KRAS + KRAS_UserDefined (32450518)_53091934.1</t>
  </si>
  <si>
    <t>KRAS + KRAS_UserDefined (32450519)_53091935.1</t>
  </si>
  <si>
    <t>KRAS + KRAS_UserDefined (32450519)_53091936.1</t>
  </si>
  <si>
    <t>KRAS + KRAS_UserDefined (32450519)_53091937.1</t>
  </si>
  <si>
    <t>SMAD4 + SMAD4_UserDefined (32450520)_53091938.1</t>
  </si>
  <si>
    <t>SMAD4 + SMAD4_UserDefined (32450520)_53091939.1</t>
  </si>
  <si>
    <t>SMAD4 + SMAD4_UserDefined (32450520)_53091940.1</t>
  </si>
  <si>
    <t>EGFR + EGFR_UserDefined (32450521)_53091941.1</t>
  </si>
  <si>
    <t>EGFR + EGFR_UserDefined (32450521)_53091942.1</t>
  </si>
  <si>
    <t>EGFR + EGFR_UserDefined (32450521)_53091943.1</t>
  </si>
  <si>
    <t>PTEN + PTEN_UserDefined (32450522)_53091944.1</t>
  </si>
  <si>
    <t>PTEN + PTEN_UserDefined (32450522)_53091945.1</t>
  </si>
  <si>
    <t>apc + apc_UserDefined (32450523)_53091946.1</t>
  </si>
  <si>
    <t>apc + apc_UserDefined (32450523)_53091947.1</t>
  </si>
  <si>
    <t>apc + apc_UserDefined (32450523)_53091948.1</t>
  </si>
  <si>
    <t>apc + apc_UserDefined (32450523)_53091949.1</t>
  </si>
  <si>
    <t>apc + apc_UserDefined (32450523)_53091950.1</t>
  </si>
  <si>
    <t>apc + apc_UserDefined (32450523)_53091951.1</t>
  </si>
  <si>
    <t>NRAS + NRAS_UserDefined (32450524)_53091952.1</t>
  </si>
  <si>
    <t>NRAS + NRAS_UserDefined (32450524)_53091953.1</t>
  </si>
  <si>
    <t>NRAS + NRAS_UserDefined (32450524)_53091954.1</t>
  </si>
  <si>
    <t>FBXW7 + FBXW7_UserDefined (32450525)_53091955.1</t>
  </si>
  <si>
    <t>FBXW7 + FBXW7_UserDefined (32450525)_53091956.1</t>
  </si>
  <si>
    <t>Braf_UserDefined (31955963)_53091957.1</t>
  </si>
  <si>
    <t>Braf_UserDefined (31955963)_53091958.1</t>
  </si>
  <si>
    <t>EGFR_UserDefined (31955966)_53091959.1</t>
  </si>
  <si>
    <t>ERBB2_UserDefined (31955972)_53091960.1</t>
  </si>
  <si>
    <t>ERBB2_UserDefined (31955972)_53091961.1</t>
  </si>
  <si>
    <t>ERBB2_UserDefined (31955974)_53091962.1</t>
  </si>
  <si>
    <t>ERBB2_UserDefined (31955974)_53091963.1</t>
  </si>
  <si>
    <t>KRAS_UserDefined (31955985)_53091964.1</t>
  </si>
  <si>
    <t>KRAS_UserDefined (31955985)_53091965.1</t>
  </si>
  <si>
    <t>PDGFRA_UserDefined (31955998)_53091966.1</t>
  </si>
  <si>
    <t>AKT1_UserDefined (32450457)_53091967.1</t>
  </si>
  <si>
    <t>AKT1_UserDefined (32450457)_53091968.1</t>
  </si>
  <si>
    <t>ALK_UserDefined (32450458)_53091969.1</t>
  </si>
  <si>
    <t>ALK_UserDefined (32450458)_53091970.1</t>
  </si>
  <si>
    <t>ALK_UserDefined (32450459)_53091971.1</t>
  </si>
  <si>
    <t>APC_UserDefined (32450460)_53091972.1</t>
  </si>
  <si>
    <t>APC_UserDefined (32450460)_53091973.1</t>
  </si>
  <si>
    <t>Braf_UserDefined (32450462)_53091974.1</t>
  </si>
  <si>
    <t>Braf_UserDefined (32450462)_53091975.1</t>
  </si>
  <si>
    <t>EGFR_UserDefined (32450464)_53091976.1</t>
  </si>
  <si>
    <t>EGFR_UserDefined (32450464)_53091977.1</t>
  </si>
  <si>
    <t>ERBB2_UserDefined (32450466)_53091978.1</t>
  </si>
  <si>
    <t>ERBB2_UserDefined (32450466)_53091979.1</t>
  </si>
  <si>
    <t>ERBB2_UserDefined (32450467)_53091980.1</t>
  </si>
  <si>
    <t>FBXW7_UserDefined (32450470)_53091981.1</t>
  </si>
  <si>
    <t>FBXW7_UserDefined (32450470)_53091982.1</t>
  </si>
  <si>
    <t>FGFR2_UserDefined (32450471)_53091983.1</t>
  </si>
  <si>
    <t>FGFR2_UserDefined (32450471)_53091984.1</t>
  </si>
  <si>
    <t>FGFR2_UserDefined (32450472)_53091985.1</t>
  </si>
  <si>
    <t>FGFR2_UserDefined (32450472)_53091986.1</t>
  </si>
  <si>
    <t>FGFR2_UserDefined (32450473)_53091987.1</t>
  </si>
  <si>
    <t>FGFR2_UserDefined (32450473)_53091988.1</t>
  </si>
  <si>
    <t>FGFR2_UserDefined (32450474)_53091989.1</t>
  </si>
  <si>
    <t>GNA11_UserDefined (32450475)_53091990.1</t>
  </si>
  <si>
    <t>GNA11_UserDefined (32450475)_53091991.1</t>
  </si>
  <si>
    <t>GNAQ_UserDefined (32450476)_53091992.1</t>
  </si>
  <si>
    <t>Kit_UserDefined (32450477)_53091993.1</t>
  </si>
  <si>
    <t>Kit_UserDefined (32450477)_53091994.1</t>
  </si>
  <si>
    <t>Kit_UserDefined (32450478)_53091995.1</t>
  </si>
  <si>
    <t>Kit_UserDefined (32450478)_53091996.1</t>
  </si>
  <si>
    <t>KRAS_UserDefined (32450481)_53091997.1</t>
  </si>
  <si>
    <t>KRAS_UserDefined (32450481)_53091998.1</t>
  </si>
  <si>
    <t>MAP2K1_UserDefined (32450483)_53091999.1</t>
  </si>
  <si>
    <t>MAP2K1_UserDefined (32450483)_53092000.1</t>
  </si>
  <si>
    <t>MAP2K1_UserDefined (32450484)_53092001.1</t>
  </si>
  <si>
    <t>MAP2K1_UserDefined (32450484)_53092002.1</t>
  </si>
  <si>
    <t>MAP2K1_UserDefined (32450485)_53092003.1</t>
  </si>
  <si>
    <t>MAP2K1_UserDefined (32450486)_53092004.1</t>
  </si>
  <si>
    <t>MAP2K1_UserDefined (32450486)_53092005.1</t>
  </si>
  <si>
    <t>MAP2K1_UserDefined (32450487)_53092006.1</t>
  </si>
  <si>
    <t>MAP2K1_UserDefined (32450487)_53092007.1</t>
  </si>
  <si>
    <t>MET_UserDefined (32450488)_53092008.1</t>
  </si>
  <si>
    <t>MET_UserDefined (32450489)_53092009.1</t>
  </si>
  <si>
    <t>MET_UserDefined (32450489)_53092010.1</t>
  </si>
  <si>
    <t>MET_UserDefined (32450490)_53092011.1</t>
  </si>
  <si>
    <t>MET_UserDefined (32450490)_53092012.1</t>
  </si>
  <si>
    <t>nras_UserDefined (32450493)_53092013.1</t>
  </si>
  <si>
    <t>nras_UserDefined (32450493)_53092014.1</t>
  </si>
  <si>
    <t>nras_UserDefined (32450494)_53092015.1</t>
  </si>
  <si>
    <t>PIK3CA_UserDefined (32450495)_53092016.1</t>
  </si>
  <si>
    <t>PIK3CA_UserDefined (32450495)_53092017.1</t>
  </si>
  <si>
    <t>PIK3CA_UserDefined (31956000)_53092018.1</t>
  </si>
  <si>
    <t>PIK3CA_UserDefined (31956000)_53092019.1</t>
  </si>
  <si>
    <t>PTEN_UserDefined (32450496)_53092020.1</t>
  </si>
  <si>
    <t>PTEN_UserDefined (32450496)_53092021.1</t>
  </si>
  <si>
    <t>RET_UserDefined (32450499)_53092022.1</t>
  </si>
  <si>
    <t>RET_UserDefined (32450499)_53092023.1</t>
  </si>
  <si>
    <t>RET_UserDefined (32450500)_53092024.1</t>
  </si>
  <si>
    <t>RET_UserDefined (32450500)_53092025.1</t>
  </si>
  <si>
    <t>TP53_UserDefined (32450504)_53092026.1</t>
  </si>
  <si>
    <t>TP53_UserDefined (32450504)_53092027.1</t>
  </si>
  <si>
    <t>TP53_UserDefined (32450505)_53092028.1</t>
  </si>
  <si>
    <t>TP53_UserDefined (32450505)_53092029.1</t>
  </si>
  <si>
    <t>EGFR_UserDefined (32456689)_53092030.1</t>
  </si>
  <si>
    <t>EGFR_UserDefined (32456689)_53092031.1</t>
  </si>
  <si>
    <t>EGFR_UserDefined (32456689)_53092032.1</t>
  </si>
  <si>
    <t>CTNNB1 + CTNNB1_1_UserDefined (33431319)_53092033.1</t>
  </si>
  <si>
    <t>CTNNB1 + CTNNB1_1_UserDefined (33431319)_53092034.1</t>
  </si>
  <si>
    <t>STK11_UserDefined (33495537)_53092035.1</t>
  </si>
  <si>
    <t>STK11_UserDefined (33495537)_53092036.1</t>
  </si>
  <si>
    <t>STK11_UserDefined (33495537)_53092037.1</t>
  </si>
  <si>
    <t>PIK3CA_UserDefined (32450495)_53092016.2</t>
  </si>
  <si>
    <t>CDKN2A + CDKN2A + CDKN2A_UserDefined (32449487)_53091930.2</t>
  </si>
  <si>
    <t>MAP2K1_UserDefined (32450486)_53092005.2</t>
  </si>
  <si>
    <t>MAP2K1_UserDefined (32450486)_53092004.MAP2K1_UserDefined (32450487)_53092006.2</t>
  </si>
  <si>
    <t>MAP2K1_UserDefined (32450487)_53092007.2</t>
  </si>
  <si>
    <t>PTEN_UserDefined (32450496)_53092021.2</t>
  </si>
  <si>
    <t>KRAS_UserDefined (32450481)_53091998.KRAS + KRAS_UserDefined (32450519)_53091937.2</t>
  </si>
  <si>
    <t>E17</t>
  </si>
  <si>
    <t xml:space="preserve"> </t>
  </si>
  <si>
    <t>F1174</t>
  </si>
  <si>
    <t>R1275</t>
  </si>
  <si>
    <t>Q1378</t>
  </si>
  <si>
    <t>R1450</t>
  </si>
  <si>
    <t>R876</t>
  </si>
  <si>
    <t>V600</t>
  </si>
  <si>
    <t>G466,G469</t>
  </si>
  <si>
    <t>W110, P114</t>
  </si>
  <si>
    <t>R58,R80</t>
  </si>
  <si>
    <t>D32-S45</t>
  </si>
  <si>
    <t>T790</t>
  </si>
  <si>
    <t>ex20:ins, S768</t>
  </si>
  <si>
    <t>G719</t>
  </si>
  <si>
    <t>ex19:del</t>
  </si>
  <si>
    <t>L858,L861</t>
  </si>
  <si>
    <t>L755</t>
  </si>
  <si>
    <t>S310</t>
  </si>
  <si>
    <t>R479</t>
  </si>
  <si>
    <t>R505</t>
  </si>
  <si>
    <t>R465</t>
  </si>
  <si>
    <t>S252</t>
  </si>
  <si>
    <t>N549</t>
  </si>
  <si>
    <t>Q209</t>
  </si>
  <si>
    <t>N822</t>
  </si>
  <si>
    <t>D816</t>
  </si>
  <si>
    <t>K117</t>
  </si>
  <si>
    <t>A146</t>
  </si>
  <si>
    <t>G12,G13</t>
  </si>
  <si>
    <t>A59,Q61</t>
  </si>
  <si>
    <t>K57</t>
  </si>
  <si>
    <t>P124</t>
  </si>
  <si>
    <t>T1010</t>
  </si>
  <si>
    <t>Y1253</t>
  </si>
  <si>
    <t>D842</t>
  </si>
  <si>
    <t>H1047</t>
  </si>
  <si>
    <t>R233</t>
  </si>
  <si>
    <t>R173</t>
  </si>
  <si>
    <t>R130</t>
  </si>
  <si>
    <t>C634</t>
  </si>
  <si>
    <t>M918</t>
  </si>
  <si>
    <t>R361</t>
  </si>
  <si>
    <t>F354</t>
  </si>
  <si>
    <t>R175</t>
  </si>
  <si>
    <t>R273</t>
  </si>
  <si>
    <t>R248</t>
  </si>
  <si>
    <t>STK11 F354</t>
  </si>
  <si>
    <t>CDKN2A W110, P114, CDKN2A R58,R80, CTNNB1 D32-S45, EGFR T790, EGFR ex20:ins, S768, EGFR G719, EGFR ex19:del, ERBB2 L755, ERBB2 S310, FBXW7 R465, FGFR2 N549, Kit N822, nras A59,Q61, nras G12,G13, PIK3CA E542,E545, RET C634, RET M918, STK11 F354, TP53 R273, TP53 R248</t>
  </si>
  <si>
    <t>AKT1 E17, ALK F1174, apc R1450, CDKN2A W110, P114, CDKN2A R58,R80, EGFR ex20:ins, S768, EGFR G719, EGFR ex19:del, FBXW7 R505, FGFR2 S252, FGFR2 N549, GNAQ Q209, Kit N822, nras A59,Q61, STK11 F354, TP53 R175, TP53 R273</t>
  </si>
  <si>
    <t>AKT1 E17, ALK F1174, ALK R1275, apc Q1378, apc R1450, APC R876, Braf V600, Braf G466,G469, CDKN2A W110, P114, CDKN2A R58,R80, CTNNB1 D32-S45, EGFR T790, EGFR ex20:ins, S768, EGFR G719, EGFR ex19:del, EGFR L858,L861, ERBB2 L755, ERBB2 S310, FBXW7 R479, FBXW7 R505, FBXW7 R465, FGFR2 S252, FGFR2 N549, GNA11 Q209, GNAQ Q209, Kit W557-L576, Kit N822, Kit D816, KRAS K117, KRAS A146, KRAS G12,G13, KRAS A59,Q61, MAP2K1 K57, MAP2K1 P124, MET T1010, MET Y1253, NRAS K117, NRAS A146, nras A59,Q61, nras G12,G13, PDGFRA D842, PIK3CA H1047, PIK3CA E542,E545, PTEN R233, PTEN R173, PTEN R130, RET C634, RET M918, SMAD4 R361, STK11 F354, TP53 R175, TP53 R273, TP53 R248</t>
  </si>
  <si>
    <t>CDKN2A W110, P114, CDKN2A R58,R80, EGFR ex20:ins, S768, EGFR G719, ERBB2 L755, FGFR2 S252, GNAQ Q209, Kit N822, KRAS G12,G13, nras A59,Q61, RET C634, STK11 F354</t>
  </si>
  <si>
    <t>Hotspot</t>
  </si>
  <si>
    <t>sample 1</t>
  </si>
  <si>
    <t>sample 2</t>
  </si>
  <si>
    <t>sample 3</t>
  </si>
  <si>
    <t>sample 4</t>
  </si>
  <si>
    <t>sample 5</t>
  </si>
  <si>
    <t>sample 6</t>
  </si>
  <si>
    <t>sample 7</t>
  </si>
  <si>
    <t>sample 8</t>
  </si>
  <si>
    <t>sample 9</t>
  </si>
  <si>
    <t>sample 10</t>
  </si>
  <si>
    <t>CDKN2A R58,R80, EGFR G719, FGFR2 S252, STK11 F354</t>
  </si>
  <si>
    <t>AKT1 E17, CDKN2A W110, CDKN2A R58,R80, EGFR ex20:ins, EGFR G719, FGFR2 S252, GNAQ Q209, Kit V557,L576, Kit D816,N822, nras A59,Q61, nras G12,G13, PIK3CA E542,E545, RET C634, STK11 F354, TP53 R273</t>
  </si>
  <si>
    <t>sample 11</t>
  </si>
  <si>
    <t>sample 12</t>
  </si>
  <si>
    <t>hotspots in failed amplicons</t>
  </si>
  <si>
    <r>
      <t>W557-</t>
    </r>
    <r>
      <rPr>
        <sz val="11"/>
        <rFont val="Calibri"/>
        <family val="2"/>
        <scheme val="minor"/>
      </rPr>
      <t>L576</t>
    </r>
  </si>
  <si>
    <r>
      <t>E542</t>
    </r>
    <r>
      <rPr>
        <sz val="11"/>
        <rFont val="Calibri"/>
        <family val="2"/>
        <scheme val="minor"/>
      </rPr>
      <t>,</t>
    </r>
    <r>
      <rPr>
        <sz val="11"/>
        <color theme="1"/>
        <rFont val="Calibri"/>
        <family val="2"/>
        <scheme val="minor"/>
      </rPr>
      <t>E545</t>
    </r>
  </si>
  <si>
    <t># amplicons with hotspot and mean coverage &lt; 300</t>
  </si>
  <si>
    <t>% failed amplicons with hotspots</t>
  </si>
  <si>
    <t>sum reads per sample</t>
  </si>
  <si>
    <t>mean coverage per sample</t>
  </si>
  <si>
    <t>mean cov/ amplicon</t>
  </si>
  <si>
    <t>Amplicon</t>
  </si>
  <si>
    <r>
      <rPr>
        <b/>
        <sz val="11"/>
        <color theme="1"/>
        <rFont val="Arial"/>
        <family val="2"/>
      </rPr>
      <t>S2 Table:</t>
    </r>
    <r>
      <rPr>
        <sz val="11"/>
        <color theme="1"/>
        <rFont val="Arial"/>
        <family val="2"/>
      </rPr>
      <t xml:space="preserve"> Representative example of the coverage file of a MiSeq run showing the coverage values of all amplicons of the targeted panel in the 12 samples. Mean coverage per amplicon is provided in the most right column. Amplicons that contain a solid tumor hotspot are in bold and highlighted in yellow. The column 'Hotspot' provides the hotspot indicated with the one-letter amino acid code and its position in the protein. Amplicons with a coverage &lt;300 are highlighted in pink. At the bottom, the total number (sum) of reads per sample as well as the mean coverage are provided. Also, the number (#) of hotspot-containing amplicons with a coverage &lt;300, the identity of these hotspots and the percentage of failed amplicons is given.  When the mean coverage per sample is &lt;300 this cell is highlighted in pink. </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i/>
      <sz val="11"/>
      <color theme="1"/>
      <name val="Calibri"/>
      <family val="2"/>
      <scheme val="minor"/>
    </font>
    <font>
      <sz val="11"/>
      <color theme="1"/>
      <name val="Arial"/>
      <family val="2"/>
    </font>
    <font>
      <b/>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0" fillId="0" borderId="0" xfId="0" applyAlignment="1">
      <alignment horizontal="right"/>
    </xf>
    <xf numFmtId="3" fontId="0" fillId="0" borderId="10" xfId="0" applyNumberFormat="1" applyBorder="1"/>
    <xf numFmtId="3" fontId="0" fillId="0" borderId="11" xfId="0" applyNumberFormat="1" applyBorder="1"/>
    <xf numFmtId="0" fontId="0" fillId="0" borderId="0" xfId="0" applyFont="1"/>
    <xf numFmtId="1" fontId="0" fillId="0" borderId="0" xfId="0" applyNumberFormat="1"/>
    <xf numFmtId="0" fontId="0" fillId="0" borderId="0" xfId="0" applyAlignment="1">
      <alignment horizontal="center"/>
    </xf>
    <xf numFmtId="0" fontId="0" fillId="0" borderId="0" xfId="0" applyAlignment="1">
      <alignment horizontal="left"/>
    </xf>
    <xf numFmtId="0" fontId="0" fillId="0" borderId="12" xfId="0" applyBorder="1" applyAlignment="1">
      <alignment horizontal="center"/>
    </xf>
    <xf numFmtId="9" fontId="0" fillId="0" borderId="12" xfId="0" applyNumberFormat="1" applyBorder="1" applyAlignment="1">
      <alignment horizontal="center"/>
    </xf>
    <xf numFmtId="0" fontId="0" fillId="0" borderId="12" xfId="0" applyBorder="1"/>
    <xf numFmtId="3" fontId="0" fillId="0" borderId="12" xfId="0" applyNumberFormat="1" applyBorder="1"/>
    <xf numFmtId="3" fontId="19" fillId="0" borderId="12" xfId="0" applyNumberFormat="1" applyFont="1" applyBorder="1"/>
    <xf numFmtId="0" fontId="0" fillId="0" borderId="0" xfId="0" applyBorder="1"/>
    <xf numFmtId="1" fontId="0" fillId="0" borderId="13" xfId="0" applyNumberFormat="1" applyBorder="1"/>
    <xf numFmtId="1" fontId="0" fillId="0" borderId="14" xfId="0" applyNumberFormat="1" applyBorder="1"/>
    <xf numFmtId="0" fontId="0" fillId="0" borderId="13" xfId="0" applyBorder="1" applyAlignment="1">
      <alignment horizontal="left" wrapText="1"/>
    </xf>
    <xf numFmtId="3" fontId="0" fillId="0" borderId="14" xfId="0" applyNumberFormat="1" applyBorder="1"/>
    <xf numFmtId="3" fontId="0" fillId="0" borderId="15" xfId="0" applyNumberFormat="1" applyBorder="1"/>
    <xf numFmtId="0" fontId="0" fillId="0" borderId="13" xfId="0" applyBorder="1" applyAlignment="1">
      <alignment horizontal="right"/>
    </xf>
    <xf numFmtId="0" fontId="0" fillId="0" borderId="13" xfId="0" applyBorder="1"/>
    <xf numFmtId="3" fontId="19" fillId="0" borderId="12" xfId="0" applyNumberFormat="1" applyFont="1" applyFill="1" applyBorder="1"/>
    <xf numFmtId="0" fontId="20"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erekening" xfId="11" builtinId="22" customBuiltin="1"/>
    <cellStyle name="Controlecel" xfId="13" builtinId="23" customBuiltin="1"/>
    <cellStyle name="Gekoppelde cel" xfId="12" builtinId="24" customBuiltin="1"/>
    <cellStyle name="Goed" xfId="6" builtinId="26" customBuiltin="1"/>
    <cellStyle name="Invoer" xfId="9" builtinId="20" customBuiltin="1"/>
    <cellStyle name="Kop 1" xfId="2" builtinId="16" customBuiltin="1"/>
    <cellStyle name="Kop 2" xfId="3" builtinId="17" customBuiltin="1"/>
    <cellStyle name="Kop 3" xfId="4" builtinId="18" customBuiltin="1"/>
    <cellStyle name="Kop 4" xfId="5" builtinId="19" customBuiltin="1"/>
    <cellStyle name="Neutraal" xfId="8" builtinId="28" customBuiltin="1"/>
    <cellStyle name="Notitie" xfId="15" builtinId="10" customBuiltin="1"/>
    <cellStyle name="Ongeldig" xfId="7" builtinId="27" customBuiltin="1"/>
    <cellStyle name="Standaard" xfId="0" builtinId="0"/>
    <cellStyle name="Titel" xfId="1" builtinId="15" customBuiltin="1"/>
    <cellStyle name="Totaal" xfId="17" builtinId="25" customBuiltin="1"/>
    <cellStyle name="Uitvoer" xfId="10" builtinId="21" customBuiltin="1"/>
    <cellStyle name="Verklarende tekst" xfId="16" builtinId="53" customBuiltin="1"/>
    <cellStyle name="Waarschuwingstekst" xfId="14" builtinId="11" customBuiltin="1"/>
  </cellStyles>
  <dxfs count="7">
    <dxf>
      <font>
        <color rgb="FF9C0006"/>
      </font>
      <fill>
        <patternFill>
          <bgColor rgb="FFFFC7CE"/>
        </patternFill>
      </fill>
    </dxf>
    <dxf>
      <font>
        <b/>
        <i val="0"/>
      </font>
      <fill>
        <patternFill>
          <fgColor indexed="64"/>
          <bgColor rgb="FFFFC000"/>
        </patternFill>
      </fill>
    </dxf>
    <dxf>
      <font>
        <color rgb="FF9C0006"/>
      </font>
      <fill>
        <patternFill>
          <fgColor indexed="64"/>
          <bgColor rgb="FFFFC7CE"/>
        </patternFill>
      </fill>
    </dxf>
    <dxf>
      <font>
        <b/>
        <i val="0"/>
      </font>
      <fill>
        <patternFill>
          <fgColor indexed="64"/>
          <bgColor rgb="FFFFFF99"/>
        </patternFill>
      </fill>
    </dxf>
    <dxf>
      <font>
        <b/>
        <i val="0"/>
      </font>
      <fill>
        <patternFill>
          <fgColor indexed="64"/>
          <bgColor rgb="FFFFC000"/>
        </patternFill>
      </fill>
    </dxf>
    <dxf>
      <font>
        <color rgb="FF9C0006"/>
      </font>
      <fill>
        <patternFill>
          <fgColor indexed="64"/>
          <bgColor rgb="FFFFC7CE"/>
        </patternFill>
      </fill>
    </dxf>
    <dxf>
      <font>
        <b/>
        <i val="0"/>
      </font>
      <fill>
        <patternFill>
          <fgColor indexed="64"/>
          <bgColor rgb="FFFFFF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148"/>
  <sheetViews>
    <sheetView tabSelected="1" zoomScale="87" zoomScaleNormal="87" workbookViewId="0">
      <pane ySplit="3" topLeftCell="A4" activePane="bottomLeft" state="frozenSplit"/>
      <selection pane="bottomLeft" activeCell="G4" sqref="G4"/>
    </sheetView>
  </sheetViews>
  <sheetFormatPr defaultRowHeight="14.4" x14ac:dyDescent="0.3"/>
  <cols>
    <col min="1" max="1" width="31.5546875" customWidth="1"/>
    <col min="2" max="2" width="12.6640625" customWidth="1"/>
    <col min="3" max="3" width="9.109375" bestFit="1" customWidth="1"/>
    <col min="4" max="5" width="9" bestFit="1" customWidth="1"/>
    <col min="6" max="6" width="9.109375" bestFit="1" customWidth="1"/>
    <col min="7" max="10" width="9" bestFit="1" customWidth="1"/>
    <col min="11" max="12" width="9.109375" bestFit="1" customWidth="1"/>
    <col min="13" max="14" width="9" bestFit="1" customWidth="1"/>
    <col min="15" max="15" width="9.6640625" customWidth="1"/>
  </cols>
  <sheetData>
    <row r="1" spans="1:15" ht="75.599999999999994" customHeight="1" x14ac:dyDescent="0.3">
      <c r="A1" s="22" t="s">
        <v>203</v>
      </c>
      <c r="B1" s="22"/>
      <c r="C1" s="22"/>
      <c r="D1" s="22"/>
      <c r="E1" s="22"/>
      <c r="F1" s="22"/>
      <c r="G1" s="22"/>
      <c r="H1" s="22"/>
      <c r="I1" s="22"/>
      <c r="J1" s="22"/>
      <c r="K1" s="22"/>
      <c r="L1" s="22"/>
      <c r="M1" s="22"/>
      <c r="N1" s="22"/>
      <c r="O1" s="22"/>
    </row>
    <row r="3" spans="1:15" s="1" customFormat="1" ht="28.8" x14ac:dyDescent="0.3">
      <c r="A3" s="6" t="s">
        <v>202</v>
      </c>
      <c r="B3" s="7" t="s">
        <v>179</v>
      </c>
      <c r="C3" s="19" t="s">
        <v>180</v>
      </c>
      <c r="D3" s="1" t="s">
        <v>181</v>
      </c>
      <c r="E3" s="1" t="s">
        <v>182</v>
      </c>
      <c r="F3" s="1" t="s">
        <v>183</v>
      </c>
      <c r="G3" s="1" t="s">
        <v>184</v>
      </c>
      <c r="H3" s="1" t="s">
        <v>185</v>
      </c>
      <c r="I3" s="1" t="s">
        <v>186</v>
      </c>
      <c r="J3" s="1" t="s">
        <v>187</v>
      </c>
      <c r="K3" s="1" t="s">
        <v>188</v>
      </c>
      <c r="L3" s="1" t="s">
        <v>189</v>
      </c>
      <c r="M3" s="1" t="s">
        <v>192</v>
      </c>
      <c r="N3" s="1" t="s">
        <v>193</v>
      </c>
      <c r="O3" s="16" t="s">
        <v>201</v>
      </c>
    </row>
    <row r="4" spans="1:15" x14ac:dyDescent="0.3">
      <c r="A4" t="s">
        <v>49</v>
      </c>
      <c r="B4" t="s">
        <v>127</v>
      </c>
      <c r="C4" s="20">
        <v>3876</v>
      </c>
      <c r="D4">
        <v>1030</v>
      </c>
      <c r="E4">
        <v>321</v>
      </c>
      <c r="F4">
        <v>7844</v>
      </c>
      <c r="G4">
        <v>4001</v>
      </c>
      <c r="H4">
        <v>197</v>
      </c>
      <c r="I4">
        <v>0</v>
      </c>
      <c r="J4">
        <v>576</v>
      </c>
      <c r="K4">
        <v>5427</v>
      </c>
      <c r="L4">
        <v>8792</v>
      </c>
      <c r="M4">
        <v>649</v>
      </c>
      <c r="N4">
        <v>205</v>
      </c>
      <c r="O4" s="14">
        <f>AVERAGE(C4:N4)</f>
        <v>2743.1666666666665</v>
      </c>
    </row>
    <row r="5" spans="1:15" x14ac:dyDescent="0.3">
      <c r="A5" t="s">
        <v>50</v>
      </c>
      <c r="B5" t="s">
        <v>128</v>
      </c>
      <c r="C5" s="20">
        <v>3401</v>
      </c>
      <c r="D5">
        <v>145</v>
      </c>
      <c r="E5">
        <v>305</v>
      </c>
      <c r="F5">
        <v>2939</v>
      </c>
      <c r="G5">
        <v>3170</v>
      </c>
      <c r="H5">
        <v>0</v>
      </c>
      <c r="I5">
        <v>0</v>
      </c>
      <c r="J5">
        <v>238</v>
      </c>
      <c r="K5">
        <v>4181</v>
      </c>
      <c r="L5">
        <v>5402</v>
      </c>
      <c r="M5">
        <v>0</v>
      </c>
      <c r="N5">
        <v>92</v>
      </c>
      <c r="O5" s="14">
        <f t="shared" ref="O5:O68" si="0">AVERAGE(C5:N5)</f>
        <v>1656.0833333333333</v>
      </c>
    </row>
    <row r="6" spans="1:15" x14ac:dyDescent="0.3">
      <c r="A6" t="s">
        <v>51</v>
      </c>
      <c r="B6" t="s">
        <v>128</v>
      </c>
      <c r="C6" s="20">
        <v>11104</v>
      </c>
      <c r="D6">
        <v>1992</v>
      </c>
      <c r="E6">
        <v>457</v>
      </c>
      <c r="F6">
        <v>10688</v>
      </c>
      <c r="G6">
        <v>5705</v>
      </c>
      <c r="H6">
        <v>730</v>
      </c>
      <c r="I6">
        <v>0</v>
      </c>
      <c r="J6">
        <v>1039</v>
      </c>
      <c r="K6">
        <v>8398</v>
      </c>
      <c r="L6">
        <v>12780</v>
      </c>
      <c r="M6">
        <v>2557</v>
      </c>
      <c r="N6">
        <v>720</v>
      </c>
      <c r="O6" s="14">
        <f t="shared" si="0"/>
        <v>4680.833333333333</v>
      </c>
    </row>
    <row r="7" spans="1:15" x14ac:dyDescent="0.3">
      <c r="A7" t="s">
        <v>52</v>
      </c>
      <c r="B7" t="s">
        <v>129</v>
      </c>
      <c r="C7" s="20">
        <v>9421</v>
      </c>
      <c r="D7">
        <v>3861</v>
      </c>
      <c r="E7">
        <v>632</v>
      </c>
      <c r="F7">
        <v>10758</v>
      </c>
      <c r="G7">
        <v>5243</v>
      </c>
      <c r="H7">
        <v>239</v>
      </c>
      <c r="I7">
        <v>0</v>
      </c>
      <c r="J7">
        <v>579</v>
      </c>
      <c r="K7">
        <v>6719</v>
      </c>
      <c r="L7">
        <v>19222</v>
      </c>
      <c r="M7">
        <v>1398</v>
      </c>
      <c r="N7">
        <v>392</v>
      </c>
      <c r="O7" s="14">
        <f t="shared" si="0"/>
        <v>4872</v>
      </c>
    </row>
    <row r="8" spans="1:15" x14ac:dyDescent="0.3">
      <c r="A8" t="s">
        <v>53</v>
      </c>
      <c r="B8" t="s">
        <v>130</v>
      </c>
      <c r="C8" s="20">
        <v>7504</v>
      </c>
      <c r="D8">
        <v>3205</v>
      </c>
      <c r="E8">
        <v>570</v>
      </c>
      <c r="F8">
        <v>8771</v>
      </c>
      <c r="G8">
        <v>4544</v>
      </c>
      <c r="H8">
        <v>437</v>
      </c>
      <c r="I8">
        <v>1</v>
      </c>
      <c r="J8">
        <v>502</v>
      </c>
      <c r="K8">
        <v>5557</v>
      </c>
      <c r="L8">
        <v>7671</v>
      </c>
      <c r="M8">
        <v>1436</v>
      </c>
      <c r="N8">
        <v>592</v>
      </c>
      <c r="O8" s="14">
        <f t="shared" si="0"/>
        <v>3399.1666666666665</v>
      </c>
    </row>
    <row r="9" spans="1:15" x14ac:dyDescent="0.3">
      <c r="A9" t="s">
        <v>28</v>
      </c>
      <c r="B9" t="s">
        <v>128</v>
      </c>
      <c r="C9" s="20">
        <v>9219</v>
      </c>
      <c r="D9">
        <v>4931</v>
      </c>
      <c r="E9">
        <v>232</v>
      </c>
      <c r="F9">
        <v>11646</v>
      </c>
      <c r="G9">
        <v>8488</v>
      </c>
      <c r="H9">
        <v>313</v>
      </c>
      <c r="I9">
        <v>231</v>
      </c>
      <c r="J9">
        <v>1826</v>
      </c>
      <c r="K9">
        <v>11986</v>
      </c>
      <c r="L9">
        <v>22336</v>
      </c>
      <c r="M9">
        <v>3603</v>
      </c>
      <c r="N9">
        <v>452</v>
      </c>
      <c r="O9" s="14">
        <f t="shared" si="0"/>
        <v>6271.916666666667</v>
      </c>
    </row>
    <row r="10" spans="1:15" x14ac:dyDescent="0.3">
      <c r="A10" t="s">
        <v>29</v>
      </c>
      <c r="B10" t="s">
        <v>128</v>
      </c>
      <c r="C10" s="20">
        <v>10936</v>
      </c>
      <c r="D10">
        <v>4201</v>
      </c>
      <c r="E10">
        <v>866</v>
      </c>
      <c r="F10">
        <v>11605</v>
      </c>
      <c r="G10">
        <v>6229</v>
      </c>
      <c r="H10">
        <v>473</v>
      </c>
      <c r="I10">
        <v>1</v>
      </c>
      <c r="J10">
        <v>1426</v>
      </c>
      <c r="K10">
        <v>10400</v>
      </c>
      <c r="L10">
        <v>18883</v>
      </c>
      <c r="M10">
        <v>3329</v>
      </c>
      <c r="N10">
        <v>506</v>
      </c>
      <c r="O10" s="14">
        <f t="shared" si="0"/>
        <v>5737.916666666667</v>
      </c>
    </row>
    <row r="11" spans="1:15" x14ac:dyDescent="0.3">
      <c r="A11" t="s">
        <v>30</v>
      </c>
      <c r="B11" t="s">
        <v>128</v>
      </c>
      <c r="C11" s="20">
        <v>15629</v>
      </c>
      <c r="D11">
        <v>6339</v>
      </c>
      <c r="E11">
        <v>790</v>
      </c>
      <c r="F11">
        <v>14437</v>
      </c>
      <c r="G11">
        <v>10379</v>
      </c>
      <c r="H11">
        <v>1076</v>
      </c>
      <c r="I11">
        <v>0</v>
      </c>
      <c r="J11">
        <v>1538</v>
      </c>
      <c r="K11">
        <v>16560</v>
      </c>
      <c r="L11">
        <v>26015</v>
      </c>
      <c r="M11">
        <v>5485</v>
      </c>
      <c r="N11">
        <v>996</v>
      </c>
      <c r="O11" s="14">
        <f t="shared" si="0"/>
        <v>8270.3333333333339</v>
      </c>
    </row>
    <row r="12" spans="1:15" x14ac:dyDescent="0.3">
      <c r="A12" t="s">
        <v>31</v>
      </c>
      <c r="B12" t="s">
        <v>128</v>
      </c>
      <c r="C12" s="20">
        <v>23547</v>
      </c>
      <c r="D12">
        <v>8965</v>
      </c>
      <c r="E12">
        <v>1236</v>
      </c>
      <c r="F12">
        <v>23526</v>
      </c>
      <c r="G12">
        <v>13247</v>
      </c>
      <c r="H12">
        <v>453</v>
      </c>
      <c r="I12">
        <v>13</v>
      </c>
      <c r="J12">
        <v>3927</v>
      </c>
      <c r="K12">
        <v>24483</v>
      </c>
      <c r="L12">
        <v>29149</v>
      </c>
      <c r="M12">
        <v>5834</v>
      </c>
      <c r="N12">
        <v>455</v>
      </c>
      <c r="O12" s="14">
        <f t="shared" si="0"/>
        <v>11236.25</v>
      </c>
    </row>
    <row r="13" spans="1:15" x14ac:dyDescent="0.3">
      <c r="A13" t="s">
        <v>32</v>
      </c>
      <c r="B13" t="s">
        <v>131</v>
      </c>
      <c r="C13" s="20">
        <v>16357</v>
      </c>
      <c r="D13">
        <v>6285</v>
      </c>
      <c r="E13">
        <v>980</v>
      </c>
      <c r="F13">
        <v>15322</v>
      </c>
      <c r="G13">
        <v>8240</v>
      </c>
      <c r="H13">
        <v>401</v>
      </c>
      <c r="I13">
        <v>14</v>
      </c>
      <c r="J13">
        <v>3607</v>
      </c>
      <c r="K13">
        <v>15900</v>
      </c>
      <c r="L13">
        <v>32721</v>
      </c>
      <c r="M13">
        <v>3930</v>
      </c>
      <c r="N13">
        <v>1167</v>
      </c>
      <c r="O13" s="14">
        <f t="shared" si="0"/>
        <v>8743.6666666666661</v>
      </c>
    </row>
    <row r="14" spans="1:15" x14ac:dyDescent="0.3">
      <c r="A14" t="s">
        <v>33</v>
      </c>
      <c r="B14" t="s">
        <v>132</v>
      </c>
      <c r="C14" s="20">
        <v>6190</v>
      </c>
      <c r="D14">
        <v>1998</v>
      </c>
      <c r="E14">
        <v>438</v>
      </c>
      <c r="F14">
        <v>7495</v>
      </c>
      <c r="G14">
        <v>5172</v>
      </c>
      <c r="H14">
        <v>267</v>
      </c>
      <c r="I14">
        <v>0</v>
      </c>
      <c r="J14">
        <v>884</v>
      </c>
      <c r="K14">
        <v>5597</v>
      </c>
      <c r="L14">
        <v>8892</v>
      </c>
      <c r="M14">
        <v>2138</v>
      </c>
      <c r="N14">
        <v>652</v>
      </c>
      <c r="O14" s="14">
        <f t="shared" si="0"/>
        <v>3310.25</v>
      </c>
    </row>
    <row r="15" spans="1:15" x14ac:dyDescent="0.3">
      <c r="A15" t="s">
        <v>54</v>
      </c>
      <c r="B15" t="s">
        <v>128</v>
      </c>
      <c r="C15" s="20">
        <v>24263</v>
      </c>
      <c r="D15">
        <v>10569</v>
      </c>
      <c r="E15">
        <v>1220</v>
      </c>
      <c r="F15">
        <v>26374</v>
      </c>
      <c r="G15">
        <v>14352</v>
      </c>
      <c r="H15">
        <v>2012</v>
      </c>
      <c r="I15">
        <v>110</v>
      </c>
      <c r="J15">
        <v>5887</v>
      </c>
      <c r="K15">
        <v>18667</v>
      </c>
      <c r="L15">
        <v>41730</v>
      </c>
      <c r="M15">
        <v>10804</v>
      </c>
      <c r="N15">
        <v>1608</v>
      </c>
      <c r="O15" s="14">
        <f t="shared" si="0"/>
        <v>13133</v>
      </c>
    </row>
    <row r="16" spans="1:15" x14ac:dyDescent="0.3">
      <c r="A16" t="s">
        <v>55</v>
      </c>
      <c r="B16" t="s">
        <v>133</v>
      </c>
      <c r="C16" s="20">
        <v>7497</v>
      </c>
      <c r="D16">
        <v>3767</v>
      </c>
      <c r="E16">
        <v>539</v>
      </c>
      <c r="F16">
        <v>8547</v>
      </c>
      <c r="G16">
        <v>5729</v>
      </c>
      <c r="H16">
        <v>382</v>
      </c>
      <c r="I16">
        <v>34</v>
      </c>
      <c r="J16">
        <v>736</v>
      </c>
      <c r="K16">
        <v>5415</v>
      </c>
      <c r="L16">
        <v>7204</v>
      </c>
      <c r="M16">
        <v>1705</v>
      </c>
      <c r="N16">
        <v>486</v>
      </c>
      <c r="O16" s="14">
        <f t="shared" si="0"/>
        <v>3503.4166666666665</v>
      </c>
    </row>
    <row r="17" spans="1:15" x14ac:dyDescent="0.3">
      <c r="A17" t="s">
        <v>39</v>
      </c>
      <c r="B17" t="s">
        <v>128</v>
      </c>
      <c r="C17" s="20">
        <v>9116</v>
      </c>
      <c r="D17">
        <v>8195</v>
      </c>
      <c r="E17">
        <v>454</v>
      </c>
      <c r="F17">
        <v>11733</v>
      </c>
      <c r="G17">
        <v>7098</v>
      </c>
      <c r="H17">
        <v>1860</v>
      </c>
      <c r="I17">
        <v>38</v>
      </c>
      <c r="J17">
        <v>1587</v>
      </c>
      <c r="K17">
        <v>9394</v>
      </c>
      <c r="L17">
        <v>21258</v>
      </c>
      <c r="M17">
        <v>5370</v>
      </c>
      <c r="N17">
        <v>595</v>
      </c>
      <c r="O17" s="14">
        <f t="shared" si="0"/>
        <v>6391.5</v>
      </c>
    </row>
    <row r="18" spans="1:15" x14ac:dyDescent="0.3">
      <c r="A18" t="s">
        <v>40</v>
      </c>
      <c r="B18" t="s">
        <v>134</v>
      </c>
      <c r="C18" s="20">
        <v>11616</v>
      </c>
      <c r="D18">
        <v>9202</v>
      </c>
      <c r="E18">
        <v>330</v>
      </c>
      <c r="F18">
        <v>17953</v>
      </c>
      <c r="G18">
        <v>10167</v>
      </c>
      <c r="H18">
        <v>1800</v>
      </c>
      <c r="I18">
        <v>0</v>
      </c>
      <c r="J18">
        <v>3052</v>
      </c>
      <c r="K18">
        <v>11721</v>
      </c>
      <c r="L18">
        <v>21837</v>
      </c>
      <c r="M18">
        <v>3879</v>
      </c>
      <c r="N18">
        <v>817</v>
      </c>
      <c r="O18" s="14">
        <f t="shared" si="0"/>
        <v>7697.833333333333</v>
      </c>
    </row>
    <row r="19" spans="1:15" x14ac:dyDescent="0.3">
      <c r="A19" t="s">
        <v>56</v>
      </c>
      <c r="B19" t="s">
        <v>128</v>
      </c>
      <c r="C19" s="20">
        <v>24801</v>
      </c>
      <c r="D19">
        <v>18153</v>
      </c>
      <c r="E19">
        <v>1388</v>
      </c>
      <c r="F19">
        <v>24258</v>
      </c>
      <c r="G19">
        <v>12405</v>
      </c>
      <c r="H19">
        <v>2580</v>
      </c>
      <c r="I19">
        <v>193</v>
      </c>
      <c r="J19">
        <v>5251</v>
      </c>
      <c r="K19">
        <v>20220</v>
      </c>
      <c r="L19">
        <v>32408</v>
      </c>
      <c r="M19">
        <v>6476</v>
      </c>
      <c r="N19">
        <v>3177</v>
      </c>
      <c r="O19" s="14">
        <f t="shared" si="0"/>
        <v>12609.166666666666</v>
      </c>
    </row>
    <row r="20" spans="1:15" x14ac:dyDescent="0.3">
      <c r="A20" t="s">
        <v>57</v>
      </c>
      <c r="B20" t="s">
        <v>135</v>
      </c>
      <c r="C20" s="20">
        <v>30014</v>
      </c>
      <c r="D20">
        <v>16534</v>
      </c>
      <c r="E20">
        <v>2405</v>
      </c>
      <c r="F20">
        <v>20572</v>
      </c>
      <c r="G20">
        <v>14531</v>
      </c>
      <c r="H20">
        <v>3269</v>
      </c>
      <c r="I20">
        <v>166</v>
      </c>
      <c r="J20">
        <v>4185</v>
      </c>
      <c r="K20">
        <v>15149</v>
      </c>
      <c r="L20">
        <v>37621</v>
      </c>
      <c r="M20">
        <v>8556</v>
      </c>
      <c r="N20">
        <v>2947</v>
      </c>
      <c r="O20" s="14">
        <f t="shared" si="0"/>
        <v>12995.75</v>
      </c>
    </row>
    <row r="21" spans="1:15" x14ac:dyDescent="0.3">
      <c r="A21" t="s">
        <v>7</v>
      </c>
      <c r="B21" t="s">
        <v>128</v>
      </c>
      <c r="C21" s="20">
        <v>4789</v>
      </c>
      <c r="D21">
        <v>5088</v>
      </c>
      <c r="E21">
        <v>535</v>
      </c>
      <c r="F21">
        <v>8365</v>
      </c>
      <c r="G21">
        <v>5823</v>
      </c>
      <c r="H21">
        <v>84</v>
      </c>
      <c r="I21">
        <v>0</v>
      </c>
      <c r="J21">
        <v>983</v>
      </c>
      <c r="K21">
        <v>8923</v>
      </c>
      <c r="L21">
        <v>14470</v>
      </c>
      <c r="M21">
        <v>2031</v>
      </c>
      <c r="N21">
        <v>803</v>
      </c>
      <c r="O21" s="14">
        <f t="shared" si="0"/>
        <v>4324.5</v>
      </c>
    </row>
    <row r="22" spans="1:15" x14ac:dyDescent="0.3">
      <c r="A22" t="s">
        <v>8</v>
      </c>
      <c r="B22" t="s">
        <v>136</v>
      </c>
      <c r="C22" s="20">
        <v>609</v>
      </c>
      <c r="D22">
        <v>1044</v>
      </c>
      <c r="E22">
        <v>150</v>
      </c>
      <c r="F22">
        <v>3044</v>
      </c>
      <c r="G22">
        <v>1493</v>
      </c>
      <c r="H22">
        <v>26</v>
      </c>
      <c r="I22">
        <v>0</v>
      </c>
      <c r="J22">
        <v>0</v>
      </c>
      <c r="K22">
        <v>1616</v>
      </c>
      <c r="L22">
        <v>1688</v>
      </c>
      <c r="M22">
        <v>413</v>
      </c>
      <c r="N22">
        <v>5</v>
      </c>
      <c r="O22" s="14">
        <f t="shared" si="0"/>
        <v>840.66666666666663</v>
      </c>
    </row>
    <row r="23" spans="1:15" x14ac:dyDescent="0.3">
      <c r="A23" t="s">
        <v>9</v>
      </c>
      <c r="B23" t="s">
        <v>128</v>
      </c>
      <c r="C23" s="20">
        <v>1101</v>
      </c>
      <c r="D23">
        <v>1704</v>
      </c>
      <c r="E23">
        <v>92</v>
      </c>
      <c r="F23">
        <v>4281</v>
      </c>
      <c r="G23">
        <v>2073</v>
      </c>
      <c r="H23">
        <v>0</v>
      </c>
      <c r="I23">
        <v>0</v>
      </c>
      <c r="J23">
        <v>0</v>
      </c>
      <c r="K23">
        <v>879</v>
      </c>
      <c r="L23">
        <v>2676</v>
      </c>
      <c r="M23">
        <v>91</v>
      </c>
      <c r="N23">
        <v>29</v>
      </c>
      <c r="O23" s="14">
        <f t="shared" si="0"/>
        <v>1077.1666666666667</v>
      </c>
    </row>
    <row r="24" spans="1:15" x14ac:dyDescent="0.3">
      <c r="A24" t="s">
        <v>10</v>
      </c>
      <c r="B24" t="s">
        <v>128</v>
      </c>
      <c r="C24" s="20">
        <v>237</v>
      </c>
      <c r="D24">
        <v>264</v>
      </c>
      <c r="E24">
        <v>0</v>
      </c>
      <c r="F24">
        <v>821</v>
      </c>
      <c r="G24">
        <v>25</v>
      </c>
      <c r="H24">
        <v>0</v>
      </c>
      <c r="I24">
        <v>0</v>
      </c>
      <c r="J24">
        <v>6</v>
      </c>
      <c r="K24">
        <v>337</v>
      </c>
      <c r="L24">
        <v>1450</v>
      </c>
      <c r="M24">
        <v>89</v>
      </c>
      <c r="N24">
        <v>0</v>
      </c>
      <c r="O24" s="14">
        <f t="shared" si="0"/>
        <v>269.08333333333331</v>
      </c>
    </row>
    <row r="25" spans="1:15" x14ac:dyDescent="0.3">
      <c r="A25" t="s">
        <v>11</v>
      </c>
      <c r="B25" t="s">
        <v>128</v>
      </c>
      <c r="C25" s="20">
        <v>5786</v>
      </c>
      <c r="D25">
        <v>5448</v>
      </c>
      <c r="E25">
        <v>360</v>
      </c>
      <c r="F25">
        <v>11686</v>
      </c>
      <c r="G25">
        <v>7169</v>
      </c>
      <c r="H25">
        <v>392</v>
      </c>
      <c r="I25">
        <v>0</v>
      </c>
      <c r="J25">
        <v>1056</v>
      </c>
      <c r="K25">
        <v>11562</v>
      </c>
      <c r="L25">
        <v>17981</v>
      </c>
      <c r="M25">
        <v>3253</v>
      </c>
      <c r="N25">
        <v>1394</v>
      </c>
      <c r="O25" s="14">
        <f t="shared" si="0"/>
        <v>5507.25</v>
      </c>
    </row>
    <row r="26" spans="1:15" x14ac:dyDescent="0.3">
      <c r="A26" t="s">
        <v>12</v>
      </c>
      <c r="B26" t="s">
        <v>137</v>
      </c>
      <c r="C26" s="20">
        <v>379</v>
      </c>
      <c r="D26">
        <v>417</v>
      </c>
      <c r="E26">
        <v>13</v>
      </c>
      <c r="F26">
        <v>464</v>
      </c>
      <c r="G26">
        <v>583</v>
      </c>
      <c r="H26">
        <v>9</v>
      </c>
      <c r="I26">
        <v>0</v>
      </c>
      <c r="J26">
        <v>0</v>
      </c>
      <c r="K26">
        <v>970</v>
      </c>
      <c r="L26">
        <v>613</v>
      </c>
      <c r="M26">
        <v>212</v>
      </c>
      <c r="N26">
        <v>82</v>
      </c>
      <c r="O26" s="14">
        <f t="shared" si="0"/>
        <v>311.83333333333331</v>
      </c>
    </row>
    <row r="27" spans="1:15" x14ac:dyDescent="0.3">
      <c r="A27" t="s">
        <v>121</v>
      </c>
      <c r="B27" t="s">
        <v>128</v>
      </c>
      <c r="C27" s="20">
        <v>627</v>
      </c>
      <c r="D27">
        <v>1841</v>
      </c>
      <c r="E27">
        <v>0</v>
      </c>
      <c r="F27">
        <v>1305</v>
      </c>
      <c r="G27">
        <v>538</v>
      </c>
      <c r="H27">
        <v>84</v>
      </c>
      <c r="I27">
        <v>0</v>
      </c>
      <c r="J27">
        <v>96</v>
      </c>
      <c r="K27">
        <v>2490</v>
      </c>
      <c r="L27">
        <v>2324</v>
      </c>
      <c r="M27">
        <v>596</v>
      </c>
      <c r="N27">
        <v>24</v>
      </c>
      <c r="O27" s="14">
        <f t="shared" si="0"/>
        <v>827.08333333333337</v>
      </c>
    </row>
    <row r="28" spans="1:15" x14ac:dyDescent="0.3">
      <c r="A28" t="s">
        <v>115</v>
      </c>
      <c r="B28" t="s">
        <v>128</v>
      </c>
      <c r="C28" s="20">
        <v>12679</v>
      </c>
      <c r="D28">
        <v>6011</v>
      </c>
      <c r="E28">
        <v>212</v>
      </c>
      <c r="F28">
        <v>13427</v>
      </c>
      <c r="G28">
        <v>8786</v>
      </c>
      <c r="H28">
        <v>1088</v>
      </c>
      <c r="I28">
        <v>0</v>
      </c>
      <c r="J28">
        <v>4548</v>
      </c>
      <c r="K28">
        <v>9178</v>
      </c>
      <c r="L28">
        <v>14513</v>
      </c>
      <c r="M28">
        <v>4574</v>
      </c>
      <c r="N28">
        <v>2605</v>
      </c>
      <c r="O28" s="14">
        <f t="shared" si="0"/>
        <v>6468.416666666667</v>
      </c>
    </row>
    <row r="29" spans="1:15" x14ac:dyDescent="0.3">
      <c r="A29" t="s">
        <v>116</v>
      </c>
      <c r="B29" t="s">
        <v>138</v>
      </c>
      <c r="C29" s="20">
        <v>8976</v>
      </c>
      <c r="D29">
        <v>4563</v>
      </c>
      <c r="E29">
        <v>115</v>
      </c>
      <c r="F29">
        <v>14242</v>
      </c>
      <c r="G29">
        <v>9110</v>
      </c>
      <c r="H29">
        <v>1041</v>
      </c>
      <c r="I29">
        <v>2</v>
      </c>
      <c r="J29">
        <v>1752</v>
      </c>
      <c r="K29">
        <v>9582</v>
      </c>
      <c r="L29">
        <v>12513</v>
      </c>
      <c r="M29">
        <v>5126</v>
      </c>
      <c r="N29">
        <v>2171</v>
      </c>
      <c r="O29" s="14">
        <f t="shared" si="0"/>
        <v>5766.083333333333</v>
      </c>
    </row>
    <row r="30" spans="1:15" x14ac:dyDescent="0.3">
      <c r="A30" t="s">
        <v>23</v>
      </c>
      <c r="B30" t="s">
        <v>139</v>
      </c>
      <c r="C30" s="20">
        <v>7855</v>
      </c>
      <c r="D30">
        <v>2838</v>
      </c>
      <c r="E30">
        <v>279</v>
      </c>
      <c r="F30">
        <v>17545</v>
      </c>
      <c r="G30">
        <v>6631</v>
      </c>
      <c r="H30">
        <v>660</v>
      </c>
      <c r="I30">
        <v>1</v>
      </c>
      <c r="J30">
        <v>837</v>
      </c>
      <c r="K30">
        <v>9197</v>
      </c>
      <c r="L30">
        <v>18390</v>
      </c>
      <c r="M30">
        <v>2040</v>
      </c>
      <c r="N30">
        <v>1134</v>
      </c>
      <c r="O30" s="14">
        <f t="shared" si="0"/>
        <v>5617.25</v>
      </c>
    </row>
    <row r="31" spans="1:15" x14ac:dyDescent="0.3">
      <c r="A31" t="s">
        <v>24</v>
      </c>
      <c r="B31" t="s">
        <v>140</v>
      </c>
      <c r="C31" s="20">
        <v>2849</v>
      </c>
      <c r="D31">
        <v>784</v>
      </c>
      <c r="E31">
        <v>9</v>
      </c>
      <c r="F31">
        <v>3153</v>
      </c>
      <c r="G31">
        <v>1546</v>
      </c>
      <c r="H31">
        <v>29</v>
      </c>
      <c r="I31">
        <v>0</v>
      </c>
      <c r="J31">
        <v>0</v>
      </c>
      <c r="K31">
        <v>1740</v>
      </c>
      <c r="L31">
        <v>6078</v>
      </c>
      <c r="M31">
        <v>459</v>
      </c>
      <c r="N31">
        <v>253</v>
      </c>
      <c r="O31" s="14">
        <f t="shared" si="0"/>
        <v>1408.3333333333333</v>
      </c>
    </row>
    <row r="32" spans="1:15" x14ac:dyDescent="0.3">
      <c r="A32" t="s">
        <v>25</v>
      </c>
      <c r="B32" t="s">
        <v>128</v>
      </c>
      <c r="C32" s="20">
        <v>3812</v>
      </c>
      <c r="D32">
        <v>1554</v>
      </c>
      <c r="E32">
        <v>0</v>
      </c>
      <c r="F32">
        <v>8684</v>
      </c>
      <c r="G32">
        <v>4719</v>
      </c>
      <c r="H32">
        <v>176</v>
      </c>
      <c r="I32">
        <v>0</v>
      </c>
      <c r="J32">
        <v>49</v>
      </c>
      <c r="K32">
        <v>4596</v>
      </c>
      <c r="L32">
        <v>8321</v>
      </c>
      <c r="M32">
        <v>1549</v>
      </c>
      <c r="N32">
        <v>851</v>
      </c>
      <c r="O32" s="14">
        <f t="shared" si="0"/>
        <v>2859.25</v>
      </c>
    </row>
    <row r="33" spans="1:15" x14ac:dyDescent="0.3">
      <c r="A33" t="s">
        <v>41</v>
      </c>
      <c r="B33" t="s">
        <v>141</v>
      </c>
      <c r="C33" s="20">
        <v>1431</v>
      </c>
      <c r="D33">
        <v>491</v>
      </c>
      <c r="E33">
        <v>0</v>
      </c>
      <c r="F33">
        <v>2365</v>
      </c>
      <c r="G33">
        <v>971</v>
      </c>
      <c r="H33">
        <v>53</v>
      </c>
      <c r="I33">
        <v>0</v>
      </c>
      <c r="J33">
        <v>171</v>
      </c>
      <c r="K33">
        <v>1516</v>
      </c>
      <c r="L33">
        <v>2501</v>
      </c>
      <c r="M33">
        <v>294</v>
      </c>
      <c r="N33">
        <v>162</v>
      </c>
      <c r="O33" s="14">
        <f t="shared" si="0"/>
        <v>829.58333333333337</v>
      </c>
    </row>
    <row r="34" spans="1:15" x14ac:dyDescent="0.3">
      <c r="A34" t="s">
        <v>58</v>
      </c>
      <c r="B34" t="s">
        <v>128</v>
      </c>
      <c r="C34" s="20">
        <v>2579</v>
      </c>
      <c r="D34">
        <v>862</v>
      </c>
      <c r="E34">
        <v>0</v>
      </c>
      <c r="F34">
        <v>5833</v>
      </c>
      <c r="G34">
        <v>2819</v>
      </c>
      <c r="H34">
        <v>443</v>
      </c>
      <c r="I34">
        <v>0</v>
      </c>
      <c r="J34">
        <v>0</v>
      </c>
      <c r="K34">
        <v>2865</v>
      </c>
      <c r="L34">
        <v>4570</v>
      </c>
      <c r="M34">
        <v>970</v>
      </c>
      <c r="N34">
        <v>309</v>
      </c>
      <c r="O34" s="14">
        <f t="shared" si="0"/>
        <v>1770.8333333333333</v>
      </c>
    </row>
    <row r="35" spans="1:15" x14ac:dyDescent="0.3">
      <c r="A35" t="s">
        <v>59</v>
      </c>
      <c r="B35" t="s">
        <v>142</v>
      </c>
      <c r="C35" s="20">
        <v>4528</v>
      </c>
      <c r="D35">
        <v>1616</v>
      </c>
      <c r="E35">
        <v>136</v>
      </c>
      <c r="F35">
        <v>7250</v>
      </c>
      <c r="G35">
        <v>3673</v>
      </c>
      <c r="H35">
        <v>6</v>
      </c>
      <c r="I35">
        <v>0</v>
      </c>
      <c r="J35">
        <v>397</v>
      </c>
      <c r="K35">
        <v>4888</v>
      </c>
      <c r="L35">
        <v>6696</v>
      </c>
      <c r="M35">
        <v>1377</v>
      </c>
      <c r="N35">
        <v>842</v>
      </c>
      <c r="O35" s="14">
        <f t="shared" si="0"/>
        <v>2617.4166666666665</v>
      </c>
    </row>
    <row r="36" spans="1:15" x14ac:dyDescent="0.3">
      <c r="A36" t="s">
        <v>112</v>
      </c>
      <c r="B36" t="s">
        <v>143</v>
      </c>
      <c r="C36" s="20">
        <v>12369</v>
      </c>
      <c r="D36">
        <v>3035</v>
      </c>
      <c r="E36">
        <v>1634</v>
      </c>
      <c r="F36">
        <v>11328</v>
      </c>
      <c r="G36">
        <v>4993</v>
      </c>
      <c r="H36">
        <v>430</v>
      </c>
      <c r="I36">
        <v>0</v>
      </c>
      <c r="J36">
        <v>1929</v>
      </c>
      <c r="K36">
        <v>12151</v>
      </c>
      <c r="L36">
        <v>26255</v>
      </c>
      <c r="M36">
        <v>4163</v>
      </c>
      <c r="N36">
        <v>1017</v>
      </c>
      <c r="O36" s="14">
        <f t="shared" si="0"/>
        <v>6608.666666666667</v>
      </c>
    </row>
    <row r="37" spans="1:15" x14ac:dyDescent="0.3">
      <c r="A37" t="s">
        <v>113</v>
      </c>
      <c r="B37" t="s">
        <v>128</v>
      </c>
      <c r="C37" s="20">
        <v>11733</v>
      </c>
      <c r="D37">
        <v>3230</v>
      </c>
      <c r="E37">
        <v>240</v>
      </c>
      <c r="F37">
        <v>18977</v>
      </c>
      <c r="G37">
        <v>10042</v>
      </c>
      <c r="H37">
        <v>849</v>
      </c>
      <c r="I37">
        <v>0</v>
      </c>
      <c r="J37">
        <v>1166</v>
      </c>
      <c r="K37">
        <v>9799</v>
      </c>
      <c r="L37">
        <v>16260</v>
      </c>
      <c r="M37">
        <v>2375</v>
      </c>
      <c r="N37">
        <v>2044</v>
      </c>
      <c r="O37" s="14">
        <f t="shared" si="0"/>
        <v>6392.916666666667</v>
      </c>
    </row>
    <row r="38" spans="1:15" x14ac:dyDescent="0.3">
      <c r="A38" t="s">
        <v>114</v>
      </c>
      <c r="B38" t="s">
        <v>128</v>
      </c>
      <c r="C38" s="20">
        <v>9932</v>
      </c>
      <c r="D38">
        <v>2427</v>
      </c>
      <c r="E38">
        <v>616</v>
      </c>
      <c r="F38">
        <v>15728</v>
      </c>
      <c r="G38">
        <v>5898</v>
      </c>
      <c r="H38">
        <v>555</v>
      </c>
      <c r="I38">
        <v>0</v>
      </c>
      <c r="J38">
        <v>1851</v>
      </c>
      <c r="K38">
        <v>15025</v>
      </c>
      <c r="L38">
        <v>26492</v>
      </c>
      <c r="M38">
        <v>4562</v>
      </c>
      <c r="N38">
        <v>1122</v>
      </c>
      <c r="O38" s="14">
        <f t="shared" si="0"/>
        <v>7017.333333333333</v>
      </c>
    </row>
    <row r="39" spans="1:15" x14ac:dyDescent="0.3">
      <c r="A39" t="s">
        <v>42</v>
      </c>
      <c r="B39" t="s">
        <v>128</v>
      </c>
      <c r="C39" s="20">
        <v>7565</v>
      </c>
      <c r="D39">
        <v>4103</v>
      </c>
      <c r="E39">
        <v>413</v>
      </c>
      <c r="F39">
        <v>3496</v>
      </c>
      <c r="G39">
        <v>3245</v>
      </c>
      <c r="H39">
        <v>279</v>
      </c>
      <c r="I39">
        <v>0</v>
      </c>
      <c r="J39">
        <v>386</v>
      </c>
      <c r="K39">
        <v>6917</v>
      </c>
      <c r="L39">
        <v>7286</v>
      </c>
      <c r="M39">
        <v>1548</v>
      </c>
      <c r="N39">
        <v>566</v>
      </c>
      <c r="O39" s="14">
        <f t="shared" si="0"/>
        <v>2983.6666666666665</v>
      </c>
    </row>
    <row r="40" spans="1:15" x14ac:dyDescent="0.3">
      <c r="A40" t="s">
        <v>43</v>
      </c>
      <c r="B40" t="s">
        <v>144</v>
      </c>
      <c r="C40" s="20">
        <v>13333</v>
      </c>
      <c r="D40">
        <v>4478</v>
      </c>
      <c r="E40">
        <v>300</v>
      </c>
      <c r="F40">
        <v>9054</v>
      </c>
      <c r="G40">
        <v>7197</v>
      </c>
      <c r="H40">
        <v>1157</v>
      </c>
      <c r="I40">
        <v>0</v>
      </c>
      <c r="J40">
        <v>177</v>
      </c>
      <c r="K40">
        <v>10464</v>
      </c>
      <c r="L40">
        <v>6374</v>
      </c>
      <c r="M40">
        <v>1947</v>
      </c>
      <c r="N40">
        <v>1665</v>
      </c>
      <c r="O40" s="14">
        <f t="shared" si="0"/>
        <v>4678.833333333333</v>
      </c>
    </row>
    <row r="41" spans="1:15" x14ac:dyDescent="0.3">
      <c r="A41" t="s">
        <v>44</v>
      </c>
      <c r="B41" t="s">
        <v>128</v>
      </c>
      <c r="C41" s="20">
        <v>14472</v>
      </c>
      <c r="D41">
        <v>3691</v>
      </c>
      <c r="E41">
        <v>239</v>
      </c>
      <c r="F41">
        <v>12119</v>
      </c>
      <c r="G41">
        <v>8743</v>
      </c>
      <c r="H41">
        <v>703</v>
      </c>
      <c r="I41">
        <v>0</v>
      </c>
      <c r="J41">
        <v>2357</v>
      </c>
      <c r="K41">
        <v>11995</v>
      </c>
      <c r="L41">
        <v>10257</v>
      </c>
      <c r="M41">
        <v>3073</v>
      </c>
      <c r="N41">
        <v>500</v>
      </c>
      <c r="O41" s="14">
        <f t="shared" si="0"/>
        <v>5679.083333333333</v>
      </c>
    </row>
    <row r="42" spans="1:15" x14ac:dyDescent="0.3">
      <c r="A42" t="s">
        <v>45</v>
      </c>
      <c r="B42" t="s">
        <v>128</v>
      </c>
      <c r="C42" s="20">
        <v>11991</v>
      </c>
      <c r="D42">
        <v>2815</v>
      </c>
      <c r="E42">
        <v>326</v>
      </c>
      <c r="F42">
        <v>13077</v>
      </c>
      <c r="G42">
        <v>11679</v>
      </c>
      <c r="H42">
        <v>592</v>
      </c>
      <c r="I42">
        <v>90</v>
      </c>
      <c r="J42">
        <v>516</v>
      </c>
      <c r="K42">
        <v>7483</v>
      </c>
      <c r="L42">
        <v>8073</v>
      </c>
      <c r="M42">
        <v>1102</v>
      </c>
      <c r="N42">
        <v>492</v>
      </c>
      <c r="O42" s="14">
        <f t="shared" si="0"/>
        <v>4853</v>
      </c>
    </row>
    <row r="43" spans="1:15" x14ac:dyDescent="0.3">
      <c r="A43" t="s">
        <v>60</v>
      </c>
      <c r="B43" t="s">
        <v>128</v>
      </c>
      <c r="C43" s="20">
        <v>8544</v>
      </c>
      <c r="D43">
        <v>2123</v>
      </c>
      <c r="E43">
        <v>248</v>
      </c>
      <c r="F43">
        <v>11822</v>
      </c>
      <c r="G43">
        <v>6499</v>
      </c>
      <c r="H43">
        <v>662</v>
      </c>
      <c r="I43">
        <v>0</v>
      </c>
      <c r="J43">
        <v>389</v>
      </c>
      <c r="K43">
        <v>8791</v>
      </c>
      <c r="L43">
        <v>7568</v>
      </c>
      <c r="M43">
        <v>1516</v>
      </c>
      <c r="N43">
        <v>858</v>
      </c>
      <c r="O43" s="14">
        <f t="shared" si="0"/>
        <v>4085</v>
      </c>
    </row>
    <row r="44" spans="1:15" x14ac:dyDescent="0.3">
      <c r="A44" t="s">
        <v>61</v>
      </c>
      <c r="B44" t="s">
        <v>145</v>
      </c>
      <c r="C44" s="20">
        <v>8774</v>
      </c>
      <c r="D44">
        <v>2960</v>
      </c>
      <c r="E44">
        <v>38</v>
      </c>
      <c r="F44">
        <v>10336</v>
      </c>
      <c r="G44">
        <v>5629</v>
      </c>
      <c r="H44">
        <v>315</v>
      </c>
      <c r="I44">
        <v>0</v>
      </c>
      <c r="J44">
        <v>978</v>
      </c>
      <c r="K44">
        <v>8442</v>
      </c>
      <c r="L44">
        <v>9544</v>
      </c>
      <c r="M44">
        <v>2148</v>
      </c>
      <c r="N44">
        <v>707</v>
      </c>
      <c r="O44" s="14">
        <f t="shared" si="0"/>
        <v>4155.916666666667</v>
      </c>
    </row>
    <row r="45" spans="1:15" x14ac:dyDescent="0.3">
      <c r="A45" t="s">
        <v>62</v>
      </c>
      <c r="B45" t="s">
        <v>128</v>
      </c>
      <c r="C45" s="20">
        <v>9796</v>
      </c>
      <c r="D45">
        <v>2792</v>
      </c>
      <c r="E45">
        <v>803</v>
      </c>
      <c r="F45">
        <v>7482</v>
      </c>
      <c r="G45">
        <v>7448</v>
      </c>
      <c r="H45">
        <v>522</v>
      </c>
      <c r="I45">
        <v>0</v>
      </c>
      <c r="J45">
        <v>677</v>
      </c>
      <c r="K45">
        <v>7938</v>
      </c>
      <c r="L45">
        <v>7508</v>
      </c>
      <c r="M45">
        <v>1893</v>
      </c>
      <c r="N45">
        <v>931</v>
      </c>
      <c r="O45" s="14">
        <f t="shared" si="0"/>
        <v>3982.5</v>
      </c>
    </row>
    <row r="46" spans="1:15" x14ac:dyDescent="0.3">
      <c r="A46" t="s">
        <v>37</v>
      </c>
      <c r="B46" t="s">
        <v>146</v>
      </c>
      <c r="C46" s="20">
        <v>7262</v>
      </c>
      <c r="D46">
        <v>8364</v>
      </c>
      <c r="E46">
        <v>520</v>
      </c>
      <c r="F46">
        <v>8486</v>
      </c>
      <c r="G46">
        <v>4753</v>
      </c>
      <c r="H46">
        <v>366</v>
      </c>
      <c r="I46">
        <v>44</v>
      </c>
      <c r="J46">
        <v>2005</v>
      </c>
      <c r="K46">
        <v>8111</v>
      </c>
      <c r="L46">
        <v>13889</v>
      </c>
      <c r="M46">
        <v>4181</v>
      </c>
      <c r="N46">
        <v>1699</v>
      </c>
      <c r="O46" s="14">
        <f t="shared" si="0"/>
        <v>4973.333333333333</v>
      </c>
    </row>
    <row r="47" spans="1:15" x14ac:dyDescent="0.3">
      <c r="A47" t="s">
        <v>38</v>
      </c>
      <c r="B47" t="s">
        <v>147</v>
      </c>
      <c r="C47" s="20">
        <v>13458</v>
      </c>
      <c r="D47">
        <v>9731</v>
      </c>
      <c r="E47">
        <v>1038</v>
      </c>
      <c r="F47">
        <v>18612</v>
      </c>
      <c r="G47">
        <v>10135</v>
      </c>
      <c r="H47">
        <v>253</v>
      </c>
      <c r="I47">
        <v>1</v>
      </c>
      <c r="J47">
        <v>2292</v>
      </c>
      <c r="K47">
        <v>14356</v>
      </c>
      <c r="L47">
        <v>20589</v>
      </c>
      <c r="M47">
        <v>5101</v>
      </c>
      <c r="N47">
        <v>976</v>
      </c>
      <c r="O47" s="14">
        <f t="shared" si="0"/>
        <v>8045.166666666667</v>
      </c>
    </row>
    <row r="48" spans="1:15" x14ac:dyDescent="0.3">
      <c r="A48" t="s">
        <v>63</v>
      </c>
      <c r="B48" t="s">
        <v>128</v>
      </c>
      <c r="C48" s="20">
        <v>187</v>
      </c>
      <c r="D48">
        <v>159</v>
      </c>
      <c r="E48">
        <v>0</v>
      </c>
      <c r="F48">
        <v>602</v>
      </c>
      <c r="G48">
        <v>517</v>
      </c>
      <c r="H48">
        <v>0</v>
      </c>
      <c r="I48">
        <v>0</v>
      </c>
      <c r="J48">
        <v>8</v>
      </c>
      <c r="K48">
        <v>168</v>
      </c>
      <c r="L48">
        <v>663</v>
      </c>
      <c r="M48">
        <v>60</v>
      </c>
      <c r="N48">
        <v>92</v>
      </c>
      <c r="O48" s="14">
        <f t="shared" si="0"/>
        <v>204.66666666666666</v>
      </c>
    </row>
    <row r="49" spans="1:15" x14ac:dyDescent="0.3">
      <c r="A49" t="s">
        <v>64</v>
      </c>
      <c r="B49" t="s">
        <v>148</v>
      </c>
      <c r="C49" s="20">
        <v>20231</v>
      </c>
      <c r="D49">
        <v>18326</v>
      </c>
      <c r="E49">
        <v>0</v>
      </c>
      <c r="F49">
        <v>28572</v>
      </c>
      <c r="G49">
        <v>15202</v>
      </c>
      <c r="H49">
        <v>1705</v>
      </c>
      <c r="I49">
        <v>59</v>
      </c>
      <c r="J49">
        <v>6690</v>
      </c>
      <c r="K49">
        <v>21312</v>
      </c>
      <c r="L49">
        <v>35308</v>
      </c>
      <c r="M49">
        <v>7467</v>
      </c>
      <c r="N49">
        <v>1749</v>
      </c>
      <c r="O49" s="14">
        <f t="shared" si="0"/>
        <v>13051.75</v>
      </c>
    </row>
    <row r="50" spans="1:15" x14ac:dyDescent="0.3">
      <c r="A50" t="s">
        <v>65</v>
      </c>
      <c r="B50" t="s">
        <v>128</v>
      </c>
      <c r="C50" s="20">
        <v>14869</v>
      </c>
      <c r="D50">
        <v>3122</v>
      </c>
      <c r="E50">
        <v>0</v>
      </c>
      <c r="F50">
        <v>13731</v>
      </c>
      <c r="G50">
        <v>11511</v>
      </c>
      <c r="H50">
        <v>189</v>
      </c>
      <c r="I50">
        <v>42</v>
      </c>
      <c r="J50">
        <v>1959</v>
      </c>
      <c r="K50">
        <v>10692</v>
      </c>
      <c r="L50">
        <v>14600</v>
      </c>
      <c r="M50">
        <v>3359</v>
      </c>
      <c r="N50">
        <v>1321</v>
      </c>
      <c r="O50" s="14">
        <f t="shared" si="0"/>
        <v>6282.916666666667</v>
      </c>
    </row>
    <row r="51" spans="1:15" x14ac:dyDescent="0.3">
      <c r="A51" t="s">
        <v>66</v>
      </c>
      <c r="B51" t="s">
        <v>149</v>
      </c>
      <c r="C51" s="20">
        <v>1566</v>
      </c>
      <c r="D51">
        <v>583</v>
      </c>
      <c r="E51">
        <v>310</v>
      </c>
      <c r="F51">
        <v>4145</v>
      </c>
      <c r="G51">
        <v>2847</v>
      </c>
      <c r="H51">
        <v>209</v>
      </c>
      <c r="I51">
        <v>0</v>
      </c>
      <c r="J51">
        <v>0</v>
      </c>
      <c r="K51">
        <v>771</v>
      </c>
      <c r="L51">
        <v>1886</v>
      </c>
      <c r="M51">
        <v>142</v>
      </c>
      <c r="N51">
        <v>0</v>
      </c>
      <c r="O51" s="14">
        <f t="shared" si="0"/>
        <v>1038.25</v>
      </c>
    </row>
    <row r="52" spans="1:15" x14ac:dyDescent="0.3">
      <c r="A52" t="s">
        <v>67</v>
      </c>
      <c r="B52" t="s">
        <v>128</v>
      </c>
      <c r="C52" s="20">
        <v>5569</v>
      </c>
      <c r="D52">
        <v>2861</v>
      </c>
      <c r="E52">
        <v>341</v>
      </c>
      <c r="F52">
        <v>10651</v>
      </c>
      <c r="G52">
        <v>6413</v>
      </c>
      <c r="H52">
        <v>624</v>
      </c>
      <c r="I52">
        <v>0</v>
      </c>
      <c r="J52">
        <v>753</v>
      </c>
      <c r="K52">
        <v>6455</v>
      </c>
      <c r="L52">
        <v>10391</v>
      </c>
      <c r="M52">
        <v>2006</v>
      </c>
      <c r="N52">
        <v>898</v>
      </c>
      <c r="O52" s="14">
        <f t="shared" si="0"/>
        <v>3913.5</v>
      </c>
    </row>
    <row r="53" spans="1:15" x14ac:dyDescent="0.3">
      <c r="A53" t="s">
        <v>68</v>
      </c>
      <c r="B53" t="s">
        <v>128</v>
      </c>
      <c r="C53" s="20">
        <v>12321</v>
      </c>
      <c r="D53">
        <v>4772</v>
      </c>
      <c r="E53">
        <v>418</v>
      </c>
      <c r="F53">
        <v>17011</v>
      </c>
      <c r="G53">
        <v>7338</v>
      </c>
      <c r="H53">
        <v>1262</v>
      </c>
      <c r="I53">
        <v>0</v>
      </c>
      <c r="J53">
        <v>2838</v>
      </c>
      <c r="K53">
        <v>12530</v>
      </c>
      <c r="L53">
        <v>22052</v>
      </c>
      <c r="M53">
        <v>4390</v>
      </c>
      <c r="N53">
        <v>1691</v>
      </c>
      <c r="O53" s="14">
        <f t="shared" si="0"/>
        <v>7218.583333333333</v>
      </c>
    </row>
    <row r="54" spans="1:15" x14ac:dyDescent="0.3">
      <c r="A54" t="s">
        <v>69</v>
      </c>
      <c r="B54" t="s">
        <v>128</v>
      </c>
      <c r="C54" s="20">
        <v>10387</v>
      </c>
      <c r="D54">
        <v>3041</v>
      </c>
      <c r="E54">
        <v>1124</v>
      </c>
      <c r="F54">
        <v>13931</v>
      </c>
      <c r="G54">
        <v>6469</v>
      </c>
      <c r="H54">
        <v>827</v>
      </c>
      <c r="I54">
        <v>0</v>
      </c>
      <c r="J54">
        <v>461</v>
      </c>
      <c r="K54">
        <v>8072</v>
      </c>
      <c r="L54">
        <v>11488</v>
      </c>
      <c r="M54">
        <v>1259</v>
      </c>
      <c r="N54">
        <v>2207</v>
      </c>
      <c r="O54" s="14">
        <f t="shared" si="0"/>
        <v>4938.833333333333</v>
      </c>
    </row>
    <row r="55" spans="1:15" x14ac:dyDescent="0.3">
      <c r="A55" t="s">
        <v>70</v>
      </c>
      <c r="B55" t="s">
        <v>150</v>
      </c>
      <c r="C55" s="20">
        <v>17042</v>
      </c>
      <c r="D55">
        <v>3843</v>
      </c>
      <c r="E55">
        <v>226</v>
      </c>
      <c r="F55">
        <v>14690</v>
      </c>
      <c r="G55">
        <v>9035</v>
      </c>
      <c r="H55">
        <v>297</v>
      </c>
      <c r="I55">
        <v>0</v>
      </c>
      <c r="J55">
        <v>1188</v>
      </c>
      <c r="K55">
        <v>11240</v>
      </c>
      <c r="L55">
        <v>21375</v>
      </c>
      <c r="M55">
        <v>3925</v>
      </c>
      <c r="N55">
        <v>1729</v>
      </c>
      <c r="O55" s="14">
        <f t="shared" si="0"/>
        <v>7049.166666666667</v>
      </c>
    </row>
    <row r="56" spans="1:15" x14ac:dyDescent="0.3">
      <c r="A56" t="s">
        <v>71</v>
      </c>
      <c r="B56" t="s">
        <v>128</v>
      </c>
      <c r="C56" s="20">
        <v>19704</v>
      </c>
      <c r="D56">
        <v>4754</v>
      </c>
      <c r="E56">
        <v>728</v>
      </c>
      <c r="F56">
        <v>16087</v>
      </c>
      <c r="G56">
        <v>9298</v>
      </c>
      <c r="H56">
        <v>829</v>
      </c>
      <c r="I56">
        <v>0</v>
      </c>
      <c r="J56">
        <v>340</v>
      </c>
      <c r="K56">
        <v>11238</v>
      </c>
      <c r="L56">
        <v>13835</v>
      </c>
      <c r="M56">
        <v>6226</v>
      </c>
      <c r="N56">
        <v>1298</v>
      </c>
      <c r="O56" s="14">
        <f t="shared" si="0"/>
        <v>7028.083333333333</v>
      </c>
    </row>
    <row r="57" spans="1:15" x14ac:dyDescent="0.3">
      <c r="A57" t="s">
        <v>72</v>
      </c>
      <c r="B57" t="s">
        <v>128</v>
      </c>
      <c r="C57" s="20">
        <v>3479</v>
      </c>
      <c r="D57">
        <v>946</v>
      </c>
      <c r="E57">
        <v>0</v>
      </c>
      <c r="F57">
        <v>4175</v>
      </c>
      <c r="G57">
        <v>1748</v>
      </c>
      <c r="H57">
        <v>123</v>
      </c>
      <c r="I57">
        <v>0</v>
      </c>
      <c r="J57">
        <v>601</v>
      </c>
      <c r="K57">
        <v>3187</v>
      </c>
      <c r="L57">
        <v>3712</v>
      </c>
      <c r="M57">
        <v>939</v>
      </c>
      <c r="N57">
        <v>256</v>
      </c>
      <c r="O57" s="14">
        <f t="shared" si="0"/>
        <v>1597.1666666666667</v>
      </c>
    </row>
    <row r="58" spans="1:15" x14ac:dyDescent="0.3">
      <c r="A58" t="s">
        <v>73</v>
      </c>
      <c r="B58" t="s">
        <v>151</v>
      </c>
      <c r="C58" s="20">
        <v>4088</v>
      </c>
      <c r="D58">
        <v>1175</v>
      </c>
      <c r="E58">
        <v>389</v>
      </c>
      <c r="F58">
        <v>12637</v>
      </c>
      <c r="G58">
        <v>7442</v>
      </c>
      <c r="H58">
        <v>603</v>
      </c>
      <c r="I58">
        <v>0</v>
      </c>
      <c r="J58">
        <v>581</v>
      </c>
      <c r="K58">
        <v>9746</v>
      </c>
      <c r="L58">
        <v>7371</v>
      </c>
      <c r="M58">
        <v>745</v>
      </c>
      <c r="N58">
        <v>346</v>
      </c>
      <c r="O58" s="14">
        <f t="shared" si="0"/>
        <v>3760.25</v>
      </c>
    </row>
    <row r="59" spans="1:15" x14ac:dyDescent="0.3">
      <c r="A59" t="s">
        <v>74</v>
      </c>
      <c r="B59" t="s">
        <v>151</v>
      </c>
      <c r="C59" s="20">
        <v>1290</v>
      </c>
      <c r="D59">
        <v>2612</v>
      </c>
      <c r="E59">
        <v>399</v>
      </c>
      <c r="F59">
        <v>2987</v>
      </c>
      <c r="G59">
        <v>1704</v>
      </c>
      <c r="H59">
        <v>271</v>
      </c>
      <c r="I59">
        <v>22</v>
      </c>
      <c r="J59">
        <v>250</v>
      </c>
      <c r="K59">
        <v>1445</v>
      </c>
      <c r="L59">
        <v>2023</v>
      </c>
      <c r="M59">
        <v>356</v>
      </c>
      <c r="N59">
        <v>33</v>
      </c>
      <c r="O59" s="14">
        <f t="shared" si="0"/>
        <v>1116</v>
      </c>
    </row>
    <row r="60" spans="1:15" x14ac:dyDescent="0.3">
      <c r="A60" t="s">
        <v>75</v>
      </c>
      <c r="B60" t="s">
        <v>128</v>
      </c>
      <c r="C60" s="20">
        <v>4091</v>
      </c>
      <c r="D60">
        <v>3187</v>
      </c>
      <c r="E60">
        <v>342</v>
      </c>
      <c r="F60">
        <v>6332</v>
      </c>
      <c r="G60">
        <v>3782</v>
      </c>
      <c r="H60">
        <v>8</v>
      </c>
      <c r="I60">
        <v>0</v>
      </c>
      <c r="J60">
        <v>539</v>
      </c>
      <c r="K60">
        <v>5434</v>
      </c>
      <c r="L60">
        <v>8970</v>
      </c>
      <c r="M60">
        <v>1039</v>
      </c>
      <c r="N60">
        <v>541</v>
      </c>
      <c r="O60" s="14">
        <f t="shared" si="0"/>
        <v>2855.4166666666665</v>
      </c>
    </row>
    <row r="61" spans="1:15" x14ac:dyDescent="0.3">
      <c r="A61" t="s">
        <v>76</v>
      </c>
      <c r="B61" s="4" t="s">
        <v>195</v>
      </c>
      <c r="C61" s="20">
        <v>5148</v>
      </c>
      <c r="D61">
        <v>2236</v>
      </c>
      <c r="E61">
        <v>342</v>
      </c>
      <c r="F61">
        <v>6065</v>
      </c>
      <c r="G61">
        <v>2984</v>
      </c>
      <c r="H61">
        <v>384</v>
      </c>
      <c r="I61">
        <v>0</v>
      </c>
      <c r="J61">
        <v>701</v>
      </c>
      <c r="K61">
        <v>4007</v>
      </c>
      <c r="L61">
        <v>6714</v>
      </c>
      <c r="M61">
        <v>1515</v>
      </c>
      <c r="N61">
        <v>237</v>
      </c>
      <c r="O61" s="14">
        <f t="shared" si="0"/>
        <v>2527.75</v>
      </c>
    </row>
    <row r="62" spans="1:15" x14ac:dyDescent="0.3">
      <c r="A62" t="s">
        <v>77</v>
      </c>
      <c r="B62" t="s">
        <v>152</v>
      </c>
      <c r="C62" s="20">
        <v>2445</v>
      </c>
      <c r="D62">
        <v>2445</v>
      </c>
      <c r="E62">
        <v>0</v>
      </c>
      <c r="F62">
        <v>2796</v>
      </c>
      <c r="G62">
        <v>906</v>
      </c>
      <c r="H62">
        <v>194</v>
      </c>
      <c r="I62">
        <v>0</v>
      </c>
      <c r="J62">
        <v>113</v>
      </c>
      <c r="K62">
        <v>2588</v>
      </c>
      <c r="L62">
        <v>2536</v>
      </c>
      <c r="M62">
        <v>1755</v>
      </c>
      <c r="N62">
        <v>190</v>
      </c>
      <c r="O62" s="14">
        <f t="shared" si="0"/>
        <v>1330.6666666666667</v>
      </c>
    </row>
    <row r="63" spans="1:15" x14ac:dyDescent="0.3">
      <c r="A63" t="s">
        <v>78</v>
      </c>
      <c r="B63" t="s">
        <v>153</v>
      </c>
      <c r="C63" s="20">
        <v>11136</v>
      </c>
      <c r="D63">
        <v>7166</v>
      </c>
      <c r="E63">
        <v>1027</v>
      </c>
      <c r="F63">
        <v>15346</v>
      </c>
      <c r="G63">
        <v>5828</v>
      </c>
      <c r="H63">
        <v>582</v>
      </c>
      <c r="I63">
        <v>0</v>
      </c>
      <c r="J63">
        <v>2426</v>
      </c>
      <c r="K63">
        <v>8155</v>
      </c>
      <c r="L63">
        <v>20377</v>
      </c>
      <c r="M63">
        <v>1945</v>
      </c>
      <c r="N63">
        <v>364</v>
      </c>
      <c r="O63" s="14">
        <f t="shared" si="0"/>
        <v>6196</v>
      </c>
    </row>
    <row r="64" spans="1:15" x14ac:dyDescent="0.3">
      <c r="A64" t="s">
        <v>15</v>
      </c>
      <c r="B64" t="s">
        <v>128</v>
      </c>
      <c r="C64" s="20">
        <v>7330</v>
      </c>
      <c r="D64">
        <v>12745</v>
      </c>
      <c r="E64">
        <v>1148</v>
      </c>
      <c r="F64">
        <v>20267</v>
      </c>
      <c r="G64">
        <v>8286</v>
      </c>
      <c r="H64">
        <v>1093</v>
      </c>
      <c r="I64">
        <v>2</v>
      </c>
      <c r="J64">
        <v>1265</v>
      </c>
      <c r="K64">
        <v>8686</v>
      </c>
      <c r="L64">
        <v>11353</v>
      </c>
      <c r="M64">
        <v>957</v>
      </c>
      <c r="N64">
        <v>603</v>
      </c>
      <c r="O64" s="14">
        <f t="shared" si="0"/>
        <v>6144.583333333333</v>
      </c>
    </row>
    <row r="65" spans="1:15" x14ac:dyDescent="0.3">
      <c r="A65" t="s">
        <v>16</v>
      </c>
      <c r="B65" t="s">
        <v>128</v>
      </c>
      <c r="C65" s="20">
        <v>6851</v>
      </c>
      <c r="D65">
        <v>18129</v>
      </c>
      <c r="E65">
        <v>2339</v>
      </c>
      <c r="F65">
        <v>34249</v>
      </c>
      <c r="G65">
        <v>12406</v>
      </c>
      <c r="H65">
        <v>559</v>
      </c>
      <c r="I65">
        <v>0</v>
      </c>
      <c r="J65">
        <v>1422</v>
      </c>
      <c r="K65">
        <v>4326</v>
      </c>
      <c r="L65">
        <v>12964</v>
      </c>
      <c r="M65">
        <v>502</v>
      </c>
      <c r="N65">
        <v>0</v>
      </c>
      <c r="O65" s="14">
        <f t="shared" si="0"/>
        <v>7812.25</v>
      </c>
    </row>
    <row r="66" spans="1:15" x14ac:dyDescent="0.3">
      <c r="A66" t="s">
        <v>17</v>
      </c>
      <c r="B66" t="s">
        <v>154</v>
      </c>
      <c r="C66" s="20">
        <v>9418</v>
      </c>
      <c r="D66">
        <v>19380</v>
      </c>
      <c r="E66">
        <v>2408</v>
      </c>
      <c r="F66">
        <v>37799</v>
      </c>
      <c r="G66">
        <v>14765</v>
      </c>
      <c r="H66">
        <v>3332</v>
      </c>
      <c r="I66">
        <v>0</v>
      </c>
      <c r="J66">
        <v>1618</v>
      </c>
      <c r="K66">
        <v>19581</v>
      </c>
      <c r="L66">
        <v>21274</v>
      </c>
      <c r="M66">
        <v>2976</v>
      </c>
      <c r="N66">
        <v>523</v>
      </c>
      <c r="O66" s="14">
        <f t="shared" si="0"/>
        <v>11089.5</v>
      </c>
    </row>
    <row r="67" spans="1:15" x14ac:dyDescent="0.3">
      <c r="A67" t="s">
        <v>18</v>
      </c>
      <c r="B67" t="s">
        <v>155</v>
      </c>
      <c r="C67" s="20">
        <v>18479</v>
      </c>
      <c r="D67">
        <v>28051</v>
      </c>
      <c r="E67">
        <v>4017</v>
      </c>
      <c r="F67">
        <v>39857</v>
      </c>
      <c r="G67">
        <v>19476</v>
      </c>
      <c r="H67">
        <v>1785</v>
      </c>
      <c r="I67">
        <v>0</v>
      </c>
      <c r="J67">
        <v>2857</v>
      </c>
      <c r="K67">
        <v>17862</v>
      </c>
      <c r="L67">
        <v>11898</v>
      </c>
      <c r="M67">
        <v>6088</v>
      </c>
      <c r="N67">
        <v>1140</v>
      </c>
      <c r="O67" s="14">
        <f t="shared" si="0"/>
        <v>12625.833333333334</v>
      </c>
    </row>
    <row r="68" spans="1:15" x14ac:dyDescent="0.3">
      <c r="A68" t="s">
        <v>19</v>
      </c>
      <c r="B68" t="s">
        <v>128</v>
      </c>
      <c r="C68" s="20">
        <v>6083</v>
      </c>
      <c r="D68">
        <v>10066</v>
      </c>
      <c r="E68">
        <v>417</v>
      </c>
      <c r="F68">
        <v>13041</v>
      </c>
      <c r="G68">
        <v>6005</v>
      </c>
      <c r="H68">
        <v>630</v>
      </c>
      <c r="I68">
        <v>222</v>
      </c>
      <c r="J68">
        <v>524</v>
      </c>
      <c r="K68">
        <v>7206</v>
      </c>
      <c r="L68">
        <v>7446</v>
      </c>
      <c r="M68">
        <v>2065</v>
      </c>
      <c r="N68">
        <v>1211</v>
      </c>
      <c r="O68" s="14">
        <f t="shared" si="0"/>
        <v>4576.333333333333</v>
      </c>
    </row>
    <row r="69" spans="1:15" x14ac:dyDescent="0.3">
      <c r="A69" t="s">
        <v>46</v>
      </c>
      <c r="B69" t="s">
        <v>128</v>
      </c>
      <c r="C69" s="20">
        <v>4397</v>
      </c>
      <c r="D69">
        <v>6569</v>
      </c>
      <c r="E69">
        <v>447</v>
      </c>
      <c r="F69">
        <v>9594</v>
      </c>
      <c r="G69">
        <v>5333</v>
      </c>
      <c r="H69">
        <v>1067</v>
      </c>
      <c r="I69">
        <v>0</v>
      </c>
      <c r="J69">
        <v>433</v>
      </c>
      <c r="K69">
        <v>2007</v>
      </c>
      <c r="L69">
        <v>4433</v>
      </c>
      <c r="M69">
        <v>136</v>
      </c>
      <c r="N69">
        <v>17</v>
      </c>
      <c r="O69" s="14">
        <f t="shared" ref="O69:O132" si="1">AVERAGE(C69:N69)</f>
        <v>2869.4166666666665</v>
      </c>
    </row>
    <row r="70" spans="1:15" x14ac:dyDescent="0.3">
      <c r="A70" t="s">
        <v>47</v>
      </c>
      <c r="B70" t="s">
        <v>156</v>
      </c>
      <c r="C70" s="20">
        <v>4174</v>
      </c>
      <c r="D70">
        <v>3061</v>
      </c>
      <c r="E70">
        <v>398</v>
      </c>
      <c r="F70">
        <v>8595</v>
      </c>
      <c r="G70">
        <v>3506</v>
      </c>
      <c r="H70">
        <v>697</v>
      </c>
      <c r="I70">
        <v>0</v>
      </c>
      <c r="J70">
        <v>213</v>
      </c>
      <c r="K70">
        <v>2202</v>
      </c>
      <c r="L70">
        <v>3703</v>
      </c>
      <c r="M70">
        <v>815</v>
      </c>
      <c r="N70">
        <v>421</v>
      </c>
      <c r="O70" s="14">
        <f t="shared" si="1"/>
        <v>2315.4166666666665</v>
      </c>
    </row>
    <row r="71" spans="1:15" x14ac:dyDescent="0.3">
      <c r="A71" t="s">
        <v>79</v>
      </c>
      <c r="B71" t="s">
        <v>128</v>
      </c>
      <c r="C71" s="20">
        <v>23144</v>
      </c>
      <c r="D71">
        <v>19770</v>
      </c>
      <c r="E71">
        <v>3046</v>
      </c>
      <c r="F71">
        <v>47641</v>
      </c>
      <c r="G71">
        <v>19260</v>
      </c>
      <c r="H71">
        <v>3080</v>
      </c>
      <c r="I71">
        <v>0</v>
      </c>
      <c r="J71">
        <v>3341</v>
      </c>
      <c r="K71">
        <v>17510</v>
      </c>
      <c r="L71">
        <v>45995</v>
      </c>
      <c r="M71">
        <v>8469</v>
      </c>
      <c r="N71">
        <v>4382</v>
      </c>
      <c r="O71" s="14">
        <f t="shared" si="1"/>
        <v>16303.166666666666</v>
      </c>
    </row>
    <row r="72" spans="1:15" x14ac:dyDescent="0.3">
      <c r="A72" t="s">
        <v>80</v>
      </c>
      <c r="B72" t="s">
        <v>157</v>
      </c>
      <c r="C72" s="20">
        <v>11684</v>
      </c>
      <c r="D72">
        <v>11135</v>
      </c>
      <c r="E72">
        <v>882</v>
      </c>
      <c r="F72">
        <v>23704</v>
      </c>
      <c r="G72">
        <v>7817</v>
      </c>
      <c r="H72">
        <v>1576</v>
      </c>
      <c r="I72">
        <v>0</v>
      </c>
      <c r="J72">
        <v>1120</v>
      </c>
      <c r="K72">
        <v>7398</v>
      </c>
      <c r="L72">
        <v>10736</v>
      </c>
      <c r="M72">
        <v>1727</v>
      </c>
      <c r="N72">
        <v>787</v>
      </c>
      <c r="O72" s="14">
        <f t="shared" si="1"/>
        <v>6547.166666666667</v>
      </c>
    </row>
    <row r="73" spans="1:15" x14ac:dyDescent="0.3">
      <c r="A73" t="s">
        <v>126</v>
      </c>
      <c r="B73" t="s">
        <v>128</v>
      </c>
      <c r="C73" s="20">
        <v>1373</v>
      </c>
      <c r="D73">
        <v>858</v>
      </c>
      <c r="E73">
        <v>66</v>
      </c>
      <c r="F73">
        <v>1542</v>
      </c>
      <c r="G73">
        <v>808</v>
      </c>
      <c r="H73">
        <v>142</v>
      </c>
      <c r="I73">
        <v>0</v>
      </c>
      <c r="J73">
        <v>108</v>
      </c>
      <c r="K73">
        <v>1074</v>
      </c>
      <c r="L73">
        <v>686</v>
      </c>
      <c r="M73">
        <v>245</v>
      </c>
      <c r="N73">
        <v>180</v>
      </c>
      <c r="O73" s="14">
        <f t="shared" si="1"/>
        <v>590.16666666666663</v>
      </c>
    </row>
    <row r="74" spans="1:15" x14ac:dyDescent="0.3">
      <c r="A74" t="s">
        <v>81</v>
      </c>
      <c r="B74" t="s">
        <v>128</v>
      </c>
      <c r="C74" s="20">
        <v>8117</v>
      </c>
      <c r="D74">
        <v>2397</v>
      </c>
      <c r="E74">
        <v>343</v>
      </c>
      <c r="F74">
        <v>7830</v>
      </c>
      <c r="G74">
        <v>2947</v>
      </c>
      <c r="H74">
        <v>436</v>
      </c>
      <c r="I74">
        <v>0</v>
      </c>
      <c r="J74">
        <v>501</v>
      </c>
      <c r="K74">
        <v>2975</v>
      </c>
      <c r="L74">
        <v>6532</v>
      </c>
      <c r="M74">
        <v>1460</v>
      </c>
      <c r="N74">
        <v>260</v>
      </c>
      <c r="O74" s="14">
        <f t="shared" si="1"/>
        <v>2816.5</v>
      </c>
    </row>
    <row r="75" spans="1:15" x14ac:dyDescent="0.3">
      <c r="A75" t="s">
        <v>82</v>
      </c>
      <c r="B75" t="s">
        <v>158</v>
      </c>
      <c r="C75" s="20">
        <v>7661</v>
      </c>
      <c r="D75">
        <v>2480</v>
      </c>
      <c r="E75">
        <v>379</v>
      </c>
      <c r="F75">
        <v>7092</v>
      </c>
      <c r="G75">
        <v>4038</v>
      </c>
      <c r="H75">
        <v>400</v>
      </c>
      <c r="I75">
        <v>0</v>
      </c>
      <c r="J75">
        <v>472</v>
      </c>
      <c r="K75">
        <v>6450</v>
      </c>
      <c r="L75">
        <v>9723</v>
      </c>
      <c r="M75">
        <v>3175</v>
      </c>
      <c r="N75">
        <v>891</v>
      </c>
      <c r="O75" s="14">
        <f t="shared" si="1"/>
        <v>3563.4166666666665</v>
      </c>
    </row>
    <row r="76" spans="1:15" x14ac:dyDescent="0.3">
      <c r="A76" t="s">
        <v>83</v>
      </c>
      <c r="B76" t="s">
        <v>128</v>
      </c>
      <c r="C76" s="20">
        <v>4973</v>
      </c>
      <c r="D76">
        <v>1556</v>
      </c>
      <c r="E76">
        <v>137</v>
      </c>
      <c r="F76">
        <v>5251</v>
      </c>
      <c r="G76">
        <v>3522</v>
      </c>
      <c r="H76">
        <v>333</v>
      </c>
      <c r="I76">
        <v>0</v>
      </c>
      <c r="J76">
        <v>440</v>
      </c>
      <c r="K76">
        <v>4374</v>
      </c>
      <c r="L76">
        <v>5014</v>
      </c>
      <c r="M76">
        <v>1405</v>
      </c>
      <c r="N76">
        <v>760</v>
      </c>
      <c r="O76" s="14">
        <f t="shared" si="1"/>
        <v>2313.75</v>
      </c>
    </row>
    <row r="77" spans="1:15" x14ac:dyDescent="0.3">
      <c r="A77" t="s">
        <v>84</v>
      </c>
      <c r="B77" t="s">
        <v>159</v>
      </c>
      <c r="C77" s="20">
        <v>13645</v>
      </c>
      <c r="D77">
        <v>3772</v>
      </c>
      <c r="E77">
        <v>474</v>
      </c>
      <c r="F77">
        <v>12089</v>
      </c>
      <c r="G77">
        <v>7689</v>
      </c>
      <c r="H77">
        <v>1669</v>
      </c>
      <c r="I77">
        <v>1</v>
      </c>
      <c r="J77">
        <v>2581</v>
      </c>
      <c r="K77">
        <v>7098</v>
      </c>
      <c r="L77">
        <v>16835</v>
      </c>
      <c r="M77">
        <v>3296</v>
      </c>
      <c r="N77">
        <v>444</v>
      </c>
      <c r="O77" s="14">
        <f t="shared" si="1"/>
        <v>5799.416666666667</v>
      </c>
    </row>
    <row r="78" spans="1:15" x14ac:dyDescent="0.3">
      <c r="A78" t="s">
        <v>85</v>
      </c>
      <c r="B78" t="s">
        <v>128</v>
      </c>
      <c r="C78" s="20">
        <v>12301</v>
      </c>
      <c r="D78">
        <v>4203</v>
      </c>
      <c r="E78">
        <v>1050</v>
      </c>
      <c r="F78">
        <v>13820</v>
      </c>
      <c r="G78">
        <v>8936</v>
      </c>
      <c r="H78">
        <v>1229</v>
      </c>
      <c r="I78">
        <v>0</v>
      </c>
      <c r="J78">
        <v>2170</v>
      </c>
      <c r="K78">
        <v>8646</v>
      </c>
      <c r="L78">
        <v>11829</v>
      </c>
      <c r="M78">
        <v>3216</v>
      </c>
      <c r="N78">
        <v>1628</v>
      </c>
      <c r="O78" s="14">
        <f t="shared" si="1"/>
        <v>5752.333333333333</v>
      </c>
    </row>
    <row r="79" spans="1:15" x14ac:dyDescent="0.3">
      <c r="A79" t="s">
        <v>86</v>
      </c>
      <c r="B79" t="s">
        <v>128</v>
      </c>
      <c r="C79" s="20">
        <v>21583</v>
      </c>
      <c r="D79">
        <v>6775</v>
      </c>
      <c r="E79">
        <v>274</v>
      </c>
      <c r="F79">
        <v>14687</v>
      </c>
      <c r="G79">
        <v>11419</v>
      </c>
      <c r="H79">
        <v>533</v>
      </c>
      <c r="I79">
        <v>0</v>
      </c>
      <c r="J79">
        <v>2284</v>
      </c>
      <c r="K79">
        <v>13554</v>
      </c>
      <c r="L79">
        <v>18768</v>
      </c>
      <c r="M79">
        <v>5253</v>
      </c>
      <c r="N79">
        <v>1441</v>
      </c>
      <c r="O79" s="14">
        <f t="shared" si="1"/>
        <v>8047.583333333333</v>
      </c>
    </row>
    <row r="80" spans="1:15" x14ac:dyDescent="0.3">
      <c r="A80" t="s">
        <v>123</v>
      </c>
      <c r="B80" t="s">
        <v>128</v>
      </c>
      <c r="C80" s="20">
        <v>0</v>
      </c>
      <c r="D80">
        <v>0</v>
      </c>
      <c r="E80">
        <v>0</v>
      </c>
      <c r="F80">
        <v>34</v>
      </c>
      <c r="G80">
        <v>11</v>
      </c>
      <c r="H80">
        <v>0</v>
      </c>
      <c r="I80">
        <v>0</v>
      </c>
      <c r="J80">
        <v>0</v>
      </c>
      <c r="K80">
        <v>0</v>
      </c>
      <c r="L80">
        <v>0</v>
      </c>
      <c r="M80">
        <v>0</v>
      </c>
      <c r="N80">
        <v>0</v>
      </c>
      <c r="O80" s="14">
        <f t="shared" si="1"/>
        <v>3.75</v>
      </c>
    </row>
    <row r="81" spans="1:15" x14ac:dyDescent="0.3">
      <c r="A81" t="s">
        <v>87</v>
      </c>
      <c r="B81" t="s">
        <v>128</v>
      </c>
      <c r="C81" s="20">
        <v>19749</v>
      </c>
      <c r="D81">
        <v>7188</v>
      </c>
      <c r="E81">
        <v>90</v>
      </c>
      <c r="F81">
        <v>19206</v>
      </c>
      <c r="G81">
        <v>12708</v>
      </c>
      <c r="H81">
        <v>565</v>
      </c>
      <c r="I81">
        <v>0</v>
      </c>
      <c r="J81">
        <v>2831</v>
      </c>
      <c r="K81">
        <v>15069</v>
      </c>
      <c r="L81">
        <v>19218</v>
      </c>
      <c r="M81">
        <v>3908</v>
      </c>
      <c r="N81">
        <v>1102</v>
      </c>
      <c r="O81" s="14">
        <f t="shared" si="1"/>
        <v>8469.5</v>
      </c>
    </row>
    <row r="82" spans="1:15" x14ac:dyDescent="0.3">
      <c r="A82" t="s">
        <v>122</v>
      </c>
      <c r="B82" t="s">
        <v>128</v>
      </c>
      <c r="C82" s="20">
        <v>8839</v>
      </c>
      <c r="D82">
        <v>2326</v>
      </c>
      <c r="E82">
        <v>162</v>
      </c>
      <c r="F82">
        <v>13062</v>
      </c>
      <c r="G82">
        <v>7956</v>
      </c>
      <c r="H82">
        <v>1098</v>
      </c>
      <c r="I82">
        <v>0</v>
      </c>
      <c r="J82">
        <v>1151</v>
      </c>
      <c r="K82">
        <v>6601</v>
      </c>
      <c r="L82">
        <v>13225</v>
      </c>
      <c r="M82">
        <v>1674</v>
      </c>
      <c r="N82">
        <v>757</v>
      </c>
      <c r="O82" s="14">
        <f t="shared" si="1"/>
        <v>4737.583333333333</v>
      </c>
    </row>
    <row r="83" spans="1:15" x14ac:dyDescent="0.3">
      <c r="A83" t="s">
        <v>88</v>
      </c>
      <c r="B83" t="s">
        <v>128</v>
      </c>
      <c r="C83" s="20">
        <v>14228</v>
      </c>
      <c r="D83">
        <v>5944</v>
      </c>
      <c r="E83">
        <v>211</v>
      </c>
      <c r="F83">
        <v>23265</v>
      </c>
      <c r="G83">
        <v>9977</v>
      </c>
      <c r="H83">
        <v>923</v>
      </c>
      <c r="I83">
        <v>2</v>
      </c>
      <c r="J83">
        <v>3536</v>
      </c>
      <c r="K83">
        <v>14615</v>
      </c>
      <c r="L83">
        <v>22628</v>
      </c>
      <c r="M83">
        <v>5525</v>
      </c>
      <c r="N83">
        <v>1286</v>
      </c>
      <c r="O83" s="14">
        <f t="shared" si="1"/>
        <v>8511.6666666666661</v>
      </c>
    </row>
    <row r="84" spans="1:15" x14ac:dyDescent="0.3">
      <c r="A84" t="s">
        <v>89</v>
      </c>
      <c r="B84" t="s">
        <v>128</v>
      </c>
      <c r="C84" s="20">
        <v>6147</v>
      </c>
      <c r="D84">
        <v>2369</v>
      </c>
      <c r="E84">
        <v>309</v>
      </c>
      <c r="F84">
        <v>9699</v>
      </c>
      <c r="G84">
        <v>5273</v>
      </c>
      <c r="H84">
        <v>836</v>
      </c>
      <c r="I84">
        <v>0</v>
      </c>
      <c r="J84">
        <v>1018</v>
      </c>
      <c r="K84">
        <v>6013</v>
      </c>
      <c r="L84">
        <v>10154</v>
      </c>
      <c r="M84">
        <v>2377</v>
      </c>
      <c r="N84">
        <v>306</v>
      </c>
      <c r="O84" s="14">
        <f t="shared" si="1"/>
        <v>3708.4166666666665</v>
      </c>
    </row>
    <row r="85" spans="1:15" x14ac:dyDescent="0.3">
      <c r="A85" t="s">
        <v>124</v>
      </c>
      <c r="B85" t="s">
        <v>128</v>
      </c>
      <c r="C85" s="20">
        <v>1788</v>
      </c>
      <c r="D85">
        <v>578</v>
      </c>
      <c r="E85">
        <v>0</v>
      </c>
      <c r="F85">
        <v>2655</v>
      </c>
      <c r="G85">
        <v>2339</v>
      </c>
      <c r="H85">
        <v>158</v>
      </c>
      <c r="I85">
        <v>0</v>
      </c>
      <c r="J85">
        <v>185</v>
      </c>
      <c r="K85">
        <v>1504</v>
      </c>
      <c r="L85">
        <v>2066</v>
      </c>
      <c r="M85">
        <v>51</v>
      </c>
      <c r="N85">
        <v>1</v>
      </c>
      <c r="O85" s="14">
        <f t="shared" si="1"/>
        <v>943.75</v>
      </c>
    </row>
    <row r="86" spans="1:15" x14ac:dyDescent="0.3">
      <c r="A86" t="s">
        <v>90</v>
      </c>
      <c r="B86" t="s">
        <v>128</v>
      </c>
      <c r="C86" s="20">
        <v>8418</v>
      </c>
      <c r="D86">
        <v>5170</v>
      </c>
      <c r="E86">
        <v>1624</v>
      </c>
      <c r="F86">
        <v>16071</v>
      </c>
      <c r="G86">
        <v>5752</v>
      </c>
      <c r="H86">
        <v>934</v>
      </c>
      <c r="I86">
        <v>0</v>
      </c>
      <c r="J86">
        <v>2034</v>
      </c>
      <c r="K86">
        <v>10257</v>
      </c>
      <c r="L86">
        <v>16120</v>
      </c>
      <c r="M86">
        <v>3401</v>
      </c>
      <c r="N86">
        <v>1083</v>
      </c>
      <c r="O86" s="14">
        <f t="shared" si="1"/>
        <v>5905.333333333333</v>
      </c>
    </row>
    <row r="87" spans="1:15" x14ac:dyDescent="0.3">
      <c r="A87" t="s">
        <v>91</v>
      </c>
      <c r="B87" t="s">
        <v>128</v>
      </c>
      <c r="C87" s="20">
        <v>7209</v>
      </c>
      <c r="D87">
        <v>5873</v>
      </c>
      <c r="E87">
        <v>204</v>
      </c>
      <c r="F87">
        <v>9138</v>
      </c>
      <c r="G87">
        <v>5311</v>
      </c>
      <c r="H87">
        <v>340</v>
      </c>
      <c r="I87">
        <v>37</v>
      </c>
      <c r="J87">
        <v>1314</v>
      </c>
      <c r="K87">
        <v>7918</v>
      </c>
      <c r="L87">
        <v>10880</v>
      </c>
      <c r="M87">
        <v>4459</v>
      </c>
      <c r="N87">
        <v>799</v>
      </c>
      <c r="O87" s="14">
        <f t="shared" si="1"/>
        <v>4456.833333333333</v>
      </c>
    </row>
    <row r="88" spans="1:15" x14ac:dyDescent="0.3">
      <c r="A88" t="s">
        <v>92</v>
      </c>
      <c r="B88" t="s">
        <v>160</v>
      </c>
      <c r="C88" s="20">
        <v>9043</v>
      </c>
      <c r="D88">
        <v>6937</v>
      </c>
      <c r="E88">
        <v>1122</v>
      </c>
      <c r="F88">
        <v>14402</v>
      </c>
      <c r="G88">
        <v>7452</v>
      </c>
      <c r="H88">
        <v>493</v>
      </c>
      <c r="I88">
        <v>0</v>
      </c>
      <c r="J88">
        <v>1002</v>
      </c>
      <c r="K88">
        <v>8094</v>
      </c>
      <c r="L88">
        <v>16819</v>
      </c>
      <c r="M88">
        <v>1405</v>
      </c>
      <c r="N88">
        <v>516</v>
      </c>
      <c r="O88" s="14">
        <f t="shared" si="1"/>
        <v>5607.083333333333</v>
      </c>
    </row>
    <row r="89" spans="1:15" x14ac:dyDescent="0.3">
      <c r="A89" t="s">
        <v>93</v>
      </c>
      <c r="B89" t="s">
        <v>128</v>
      </c>
      <c r="C89" s="20">
        <v>13366</v>
      </c>
      <c r="D89">
        <v>7378</v>
      </c>
      <c r="E89">
        <v>1398</v>
      </c>
      <c r="F89">
        <v>13796</v>
      </c>
      <c r="G89">
        <v>8273</v>
      </c>
      <c r="H89">
        <v>2819</v>
      </c>
      <c r="I89">
        <v>0</v>
      </c>
      <c r="J89">
        <v>4723</v>
      </c>
      <c r="K89">
        <v>11771</v>
      </c>
      <c r="L89">
        <v>25264</v>
      </c>
      <c r="M89">
        <v>3715</v>
      </c>
      <c r="N89">
        <v>328</v>
      </c>
      <c r="O89" s="14">
        <f t="shared" si="1"/>
        <v>7735.916666666667</v>
      </c>
    </row>
    <row r="90" spans="1:15" x14ac:dyDescent="0.3">
      <c r="A90" t="s">
        <v>94</v>
      </c>
      <c r="B90" t="s">
        <v>161</v>
      </c>
      <c r="C90" s="20">
        <v>14454</v>
      </c>
      <c r="D90">
        <v>8469</v>
      </c>
      <c r="E90">
        <v>1919</v>
      </c>
      <c r="F90">
        <v>15346</v>
      </c>
      <c r="G90">
        <v>9587</v>
      </c>
      <c r="H90">
        <v>1213</v>
      </c>
      <c r="I90">
        <v>88</v>
      </c>
      <c r="J90">
        <v>3699</v>
      </c>
      <c r="K90">
        <v>12554</v>
      </c>
      <c r="L90">
        <v>26745</v>
      </c>
      <c r="M90">
        <v>5747</v>
      </c>
      <c r="N90">
        <v>752</v>
      </c>
      <c r="O90" s="14">
        <f t="shared" si="1"/>
        <v>8381.0833333333339</v>
      </c>
    </row>
    <row r="91" spans="1:15" x14ac:dyDescent="0.3">
      <c r="A91" t="s">
        <v>34</v>
      </c>
      <c r="B91" t="s">
        <v>154</v>
      </c>
      <c r="C91" s="20">
        <v>29664</v>
      </c>
      <c r="D91">
        <v>21050</v>
      </c>
      <c r="E91">
        <v>2030</v>
      </c>
      <c r="F91">
        <v>23976</v>
      </c>
      <c r="G91">
        <v>19236</v>
      </c>
      <c r="H91">
        <v>5396</v>
      </c>
      <c r="I91">
        <v>0</v>
      </c>
      <c r="J91">
        <v>3454</v>
      </c>
      <c r="K91">
        <v>27257</v>
      </c>
      <c r="L91">
        <v>36875</v>
      </c>
      <c r="M91">
        <v>9619</v>
      </c>
      <c r="N91">
        <v>2949</v>
      </c>
      <c r="O91" s="14">
        <f t="shared" si="1"/>
        <v>15125.5</v>
      </c>
    </row>
    <row r="92" spans="1:15" x14ac:dyDescent="0.3">
      <c r="A92" t="s">
        <v>35</v>
      </c>
      <c r="B92" t="s">
        <v>155</v>
      </c>
      <c r="C92" s="20">
        <v>58363</v>
      </c>
      <c r="D92">
        <v>31920</v>
      </c>
      <c r="E92">
        <v>4354</v>
      </c>
      <c r="F92">
        <v>31556</v>
      </c>
      <c r="G92">
        <v>28459</v>
      </c>
      <c r="H92">
        <v>3991</v>
      </c>
      <c r="I92">
        <v>93</v>
      </c>
      <c r="J92">
        <v>8535</v>
      </c>
      <c r="K92">
        <v>41876</v>
      </c>
      <c r="L92">
        <v>56181</v>
      </c>
      <c r="M92">
        <v>23689</v>
      </c>
      <c r="N92">
        <v>7297</v>
      </c>
      <c r="O92" s="14">
        <f t="shared" si="1"/>
        <v>24692.833333333332</v>
      </c>
    </row>
    <row r="93" spans="1:15" x14ac:dyDescent="0.3">
      <c r="A93" t="s">
        <v>36</v>
      </c>
      <c r="B93" t="s">
        <v>128</v>
      </c>
      <c r="C93" s="20">
        <v>30751</v>
      </c>
      <c r="D93">
        <v>18687</v>
      </c>
      <c r="E93">
        <v>1249</v>
      </c>
      <c r="F93">
        <v>13111</v>
      </c>
      <c r="G93">
        <v>15497</v>
      </c>
      <c r="H93">
        <v>3620</v>
      </c>
      <c r="I93">
        <v>0</v>
      </c>
      <c r="J93">
        <v>3711</v>
      </c>
      <c r="K93">
        <v>20485</v>
      </c>
      <c r="L93">
        <v>24378</v>
      </c>
      <c r="M93">
        <v>8192</v>
      </c>
      <c r="N93">
        <v>951</v>
      </c>
      <c r="O93" s="14">
        <f t="shared" si="1"/>
        <v>11719.333333333334</v>
      </c>
    </row>
    <row r="94" spans="1:15" x14ac:dyDescent="0.3">
      <c r="A94" t="s">
        <v>95</v>
      </c>
      <c r="B94" t="s">
        <v>128</v>
      </c>
      <c r="C94" s="20">
        <v>6390</v>
      </c>
      <c r="D94">
        <v>4377</v>
      </c>
      <c r="E94">
        <v>229</v>
      </c>
      <c r="F94">
        <v>6580</v>
      </c>
      <c r="G94">
        <v>4508</v>
      </c>
      <c r="H94">
        <v>1126</v>
      </c>
      <c r="I94">
        <v>0</v>
      </c>
      <c r="J94">
        <v>1539</v>
      </c>
      <c r="K94">
        <v>4475</v>
      </c>
      <c r="L94">
        <v>5565</v>
      </c>
      <c r="M94">
        <v>1837</v>
      </c>
      <c r="N94">
        <v>378</v>
      </c>
      <c r="O94" s="14">
        <f t="shared" si="1"/>
        <v>3083.6666666666665</v>
      </c>
    </row>
    <row r="95" spans="1:15" x14ac:dyDescent="0.3">
      <c r="A95" t="s">
        <v>96</v>
      </c>
      <c r="B95" t="s">
        <v>157</v>
      </c>
      <c r="C95" s="20">
        <v>4395</v>
      </c>
      <c r="D95">
        <v>3208</v>
      </c>
      <c r="E95">
        <v>0</v>
      </c>
      <c r="F95">
        <v>4189</v>
      </c>
      <c r="G95">
        <v>2042</v>
      </c>
      <c r="H95">
        <v>10</v>
      </c>
      <c r="I95">
        <v>2</v>
      </c>
      <c r="J95">
        <v>151</v>
      </c>
      <c r="K95">
        <v>2931</v>
      </c>
      <c r="L95">
        <v>6616</v>
      </c>
      <c r="M95">
        <v>1122</v>
      </c>
      <c r="N95">
        <v>125</v>
      </c>
      <c r="O95" s="14">
        <f t="shared" si="1"/>
        <v>2065.9166666666665</v>
      </c>
    </row>
    <row r="96" spans="1:15" x14ac:dyDescent="0.3">
      <c r="A96" t="s">
        <v>97</v>
      </c>
      <c r="B96" t="s">
        <v>156</v>
      </c>
      <c r="C96" s="20">
        <v>2287</v>
      </c>
      <c r="D96">
        <v>3083</v>
      </c>
      <c r="E96">
        <v>0</v>
      </c>
      <c r="F96">
        <v>4783</v>
      </c>
      <c r="G96">
        <v>3124</v>
      </c>
      <c r="H96">
        <v>524</v>
      </c>
      <c r="I96">
        <v>0</v>
      </c>
      <c r="J96">
        <v>711</v>
      </c>
      <c r="K96">
        <v>2616</v>
      </c>
      <c r="L96">
        <v>3916</v>
      </c>
      <c r="M96">
        <v>1239</v>
      </c>
      <c r="N96">
        <v>114</v>
      </c>
      <c r="O96" s="14">
        <f t="shared" si="1"/>
        <v>1866.4166666666667</v>
      </c>
    </row>
    <row r="97" spans="1:15" x14ac:dyDescent="0.3">
      <c r="A97" t="s">
        <v>48</v>
      </c>
      <c r="B97" t="s">
        <v>162</v>
      </c>
      <c r="C97" s="20">
        <v>12237</v>
      </c>
      <c r="D97">
        <v>3873</v>
      </c>
      <c r="E97">
        <v>510</v>
      </c>
      <c r="F97">
        <v>17713</v>
      </c>
      <c r="G97">
        <v>9986</v>
      </c>
      <c r="H97">
        <v>830</v>
      </c>
      <c r="I97">
        <v>0</v>
      </c>
      <c r="J97">
        <v>1075</v>
      </c>
      <c r="K97">
        <v>9242</v>
      </c>
      <c r="L97">
        <v>12913</v>
      </c>
      <c r="M97">
        <v>2311</v>
      </c>
      <c r="N97">
        <v>1099</v>
      </c>
      <c r="O97" s="14">
        <f t="shared" si="1"/>
        <v>5982.416666666667</v>
      </c>
    </row>
    <row r="98" spans="1:15" x14ac:dyDescent="0.3">
      <c r="A98" t="s">
        <v>100</v>
      </c>
      <c r="B98" t="s">
        <v>128</v>
      </c>
      <c r="C98" s="20">
        <v>8271</v>
      </c>
      <c r="D98">
        <v>6612</v>
      </c>
      <c r="E98">
        <v>643</v>
      </c>
      <c r="F98">
        <v>9180</v>
      </c>
      <c r="G98">
        <v>4651</v>
      </c>
      <c r="H98">
        <v>1727</v>
      </c>
      <c r="I98">
        <v>0</v>
      </c>
      <c r="J98">
        <v>1481</v>
      </c>
      <c r="K98">
        <v>6118</v>
      </c>
      <c r="L98">
        <v>12057</v>
      </c>
      <c r="M98">
        <v>2942</v>
      </c>
      <c r="N98">
        <v>1304</v>
      </c>
      <c r="O98" s="14">
        <f t="shared" si="1"/>
        <v>4582.166666666667</v>
      </c>
    </row>
    <row r="99" spans="1:15" x14ac:dyDescent="0.3">
      <c r="A99" t="s">
        <v>101</v>
      </c>
      <c r="B99" t="s">
        <v>163</v>
      </c>
      <c r="C99" s="20">
        <v>17371</v>
      </c>
      <c r="D99">
        <v>14796</v>
      </c>
      <c r="E99">
        <v>366</v>
      </c>
      <c r="F99">
        <v>22441</v>
      </c>
      <c r="G99">
        <v>10789</v>
      </c>
      <c r="H99">
        <v>2726</v>
      </c>
      <c r="I99">
        <v>0</v>
      </c>
      <c r="J99">
        <v>2243</v>
      </c>
      <c r="K99">
        <v>12961</v>
      </c>
      <c r="L99">
        <v>28286</v>
      </c>
      <c r="M99">
        <v>4698</v>
      </c>
      <c r="N99">
        <v>2188</v>
      </c>
      <c r="O99" s="14">
        <f t="shared" si="1"/>
        <v>9905.4166666666661</v>
      </c>
    </row>
    <row r="100" spans="1:15" x14ac:dyDescent="0.3">
      <c r="A100" t="s">
        <v>98</v>
      </c>
      <c r="B100" t="s">
        <v>128</v>
      </c>
      <c r="C100" s="20">
        <v>11093</v>
      </c>
      <c r="D100">
        <v>19239</v>
      </c>
      <c r="E100">
        <v>2221</v>
      </c>
      <c r="F100">
        <v>13739</v>
      </c>
      <c r="G100">
        <v>8397</v>
      </c>
      <c r="H100">
        <v>1381</v>
      </c>
      <c r="I100">
        <v>166</v>
      </c>
      <c r="J100">
        <v>3606</v>
      </c>
      <c r="K100">
        <v>18981</v>
      </c>
      <c r="L100">
        <v>27450</v>
      </c>
      <c r="M100">
        <v>6513</v>
      </c>
      <c r="N100">
        <v>2277</v>
      </c>
      <c r="O100" s="14">
        <f t="shared" si="1"/>
        <v>9588.5833333333339</v>
      </c>
    </row>
    <row r="101" spans="1:15" x14ac:dyDescent="0.3">
      <c r="A101" t="s">
        <v>120</v>
      </c>
      <c r="B101" t="s">
        <v>128</v>
      </c>
      <c r="C101" s="20">
        <v>8783</v>
      </c>
      <c r="D101">
        <v>12761</v>
      </c>
      <c r="E101">
        <v>1123</v>
      </c>
      <c r="F101">
        <v>13036</v>
      </c>
      <c r="G101">
        <v>6031</v>
      </c>
      <c r="H101">
        <v>1310</v>
      </c>
      <c r="I101">
        <v>0</v>
      </c>
      <c r="J101">
        <v>549</v>
      </c>
      <c r="K101">
        <v>13154</v>
      </c>
      <c r="L101">
        <v>17673</v>
      </c>
      <c r="M101">
        <v>4796</v>
      </c>
      <c r="N101">
        <v>1684</v>
      </c>
      <c r="O101" s="14">
        <f t="shared" si="1"/>
        <v>6741.666666666667</v>
      </c>
    </row>
    <row r="102" spans="1:15" x14ac:dyDescent="0.3">
      <c r="A102" t="s">
        <v>99</v>
      </c>
      <c r="B102" t="s">
        <v>196</v>
      </c>
      <c r="C102" s="20">
        <v>3729</v>
      </c>
      <c r="D102">
        <v>8195</v>
      </c>
      <c r="E102">
        <v>122</v>
      </c>
      <c r="F102">
        <v>6566</v>
      </c>
      <c r="G102">
        <v>3493</v>
      </c>
      <c r="H102">
        <v>864</v>
      </c>
      <c r="I102">
        <v>175</v>
      </c>
      <c r="J102">
        <v>1392</v>
      </c>
      <c r="K102">
        <v>4664</v>
      </c>
      <c r="L102">
        <v>8502</v>
      </c>
      <c r="M102">
        <v>976</v>
      </c>
      <c r="N102">
        <v>70</v>
      </c>
      <c r="O102" s="14">
        <f t="shared" si="1"/>
        <v>3229</v>
      </c>
    </row>
    <row r="103" spans="1:15" x14ac:dyDescent="0.3">
      <c r="A103" t="s">
        <v>26</v>
      </c>
      <c r="B103" t="s">
        <v>128</v>
      </c>
      <c r="C103" s="20">
        <v>16192</v>
      </c>
      <c r="D103">
        <v>9839</v>
      </c>
      <c r="E103">
        <v>783</v>
      </c>
      <c r="F103">
        <v>11057</v>
      </c>
      <c r="G103">
        <v>8707</v>
      </c>
      <c r="H103">
        <v>1185</v>
      </c>
      <c r="I103">
        <v>1</v>
      </c>
      <c r="J103">
        <v>391</v>
      </c>
      <c r="K103">
        <v>9997</v>
      </c>
      <c r="L103">
        <v>9797</v>
      </c>
      <c r="M103">
        <v>5021</v>
      </c>
      <c r="N103">
        <v>1915</v>
      </c>
      <c r="O103" s="14">
        <f t="shared" si="1"/>
        <v>6240.416666666667</v>
      </c>
    </row>
    <row r="104" spans="1:15" x14ac:dyDescent="0.3">
      <c r="A104" t="s">
        <v>27</v>
      </c>
      <c r="B104" t="s">
        <v>164</v>
      </c>
      <c r="C104" s="20">
        <v>8124</v>
      </c>
      <c r="D104">
        <v>7230</v>
      </c>
      <c r="E104">
        <v>967</v>
      </c>
      <c r="F104">
        <v>10093</v>
      </c>
      <c r="G104">
        <v>7417</v>
      </c>
      <c r="H104">
        <v>656</v>
      </c>
      <c r="I104">
        <v>0</v>
      </c>
      <c r="J104">
        <v>672</v>
      </c>
      <c r="K104">
        <v>8851</v>
      </c>
      <c r="L104">
        <v>12885</v>
      </c>
      <c r="M104">
        <v>2501</v>
      </c>
      <c r="N104">
        <v>355</v>
      </c>
      <c r="O104" s="14">
        <f t="shared" si="1"/>
        <v>4979.25</v>
      </c>
    </row>
    <row r="105" spans="1:15" x14ac:dyDescent="0.3">
      <c r="A105" t="s">
        <v>102</v>
      </c>
      <c r="B105" t="s">
        <v>165</v>
      </c>
      <c r="C105" s="20">
        <v>12432</v>
      </c>
      <c r="D105">
        <v>10655</v>
      </c>
      <c r="E105">
        <v>322</v>
      </c>
      <c r="F105">
        <v>11880</v>
      </c>
      <c r="G105">
        <v>8165</v>
      </c>
      <c r="H105">
        <v>911</v>
      </c>
      <c r="I105">
        <v>0</v>
      </c>
      <c r="J105">
        <v>971</v>
      </c>
      <c r="K105">
        <v>10435</v>
      </c>
      <c r="L105">
        <v>12033</v>
      </c>
      <c r="M105">
        <v>6458</v>
      </c>
      <c r="N105">
        <v>452</v>
      </c>
      <c r="O105" s="14">
        <f t="shared" si="1"/>
        <v>6226.166666666667</v>
      </c>
    </row>
    <row r="106" spans="1:15" x14ac:dyDescent="0.3">
      <c r="A106" t="s">
        <v>103</v>
      </c>
      <c r="B106" t="s">
        <v>166</v>
      </c>
      <c r="C106" s="20">
        <v>17115</v>
      </c>
      <c r="D106">
        <v>21581</v>
      </c>
      <c r="E106">
        <v>1767</v>
      </c>
      <c r="F106">
        <v>24391</v>
      </c>
      <c r="G106">
        <v>15324</v>
      </c>
      <c r="H106">
        <v>1342</v>
      </c>
      <c r="I106">
        <v>0</v>
      </c>
      <c r="J106">
        <v>5114</v>
      </c>
      <c r="K106">
        <v>30228</v>
      </c>
      <c r="L106">
        <v>36536</v>
      </c>
      <c r="M106">
        <v>9259</v>
      </c>
      <c r="N106">
        <v>2711</v>
      </c>
      <c r="O106" s="14">
        <f t="shared" si="1"/>
        <v>13780.666666666666</v>
      </c>
    </row>
    <row r="107" spans="1:15" x14ac:dyDescent="0.3">
      <c r="A107" t="s">
        <v>125</v>
      </c>
      <c r="B107" t="s">
        <v>128</v>
      </c>
      <c r="C107" s="20">
        <v>11898</v>
      </c>
      <c r="D107">
        <v>9774</v>
      </c>
      <c r="E107">
        <v>6</v>
      </c>
      <c r="F107">
        <v>24454</v>
      </c>
      <c r="G107">
        <v>14382</v>
      </c>
      <c r="H107">
        <v>2226</v>
      </c>
      <c r="I107">
        <v>0</v>
      </c>
      <c r="J107">
        <v>712</v>
      </c>
      <c r="K107">
        <v>16864</v>
      </c>
      <c r="L107">
        <v>23367</v>
      </c>
      <c r="M107">
        <v>5712</v>
      </c>
      <c r="N107">
        <v>1965</v>
      </c>
      <c r="O107" s="14">
        <f t="shared" si="1"/>
        <v>9280</v>
      </c>
    </row>
    <row r="108" spans="1:15" x14ac:dyDescent="0.3">
      <c r="A108" t="s">
        <v>104</v>
      </c>
      <c r="B108" t="s">
        <v>128</v>
      </c>
      <c r="C108" s="20">
        <v>806</v>
      </c>
      <c r="D108">
        <v>342</v>
      </c>
      <c r="E108">
        <v>0</v>
      </c>
      <c r="F108">
        <v>1679</v>
      </c>
      <c r="G108">
        <v>677</v>
      </c>
      <c r="H108">
        <v>0</v>
      </c>
      <c r="I108">
        <v>0</v>
      </c>
      <c r="J108">
        <v>77</v>
      </c>
      <c r="K108">
        <v>801</v>
      </c>
      <c r="L108">
        <v>1351</v>
      </c>
      <c r="M108">
        <v>98</v>
      </c>
      <c r="N108">
        <v>20</v>
      </c>
      <c r="O108" s="14">
        <f t="shared" si="1"/>
        <v>487.58333333333331</v>
      </c>
    </row>
    <row r="109" spans="1:15" x14ac:dyDescent="0.3">
      <c r="A109" t="s">
        <v>105</v>
      </c>
      <c r="B109" t="s">
        <v>167</v>
      </c>
      <c r="C109" s="20">
        <v>2850</v>
      </c>
      <c r="D109">
        <v>582</v>
      </c>
      <c r="E109">
        <v>232</v>
      </c>
      <c r="F109">
        <v>5385</v>
      </c>
      <c r="G109">
        <v>1905</v>
      </c>
      <c r="H109">
        <v>336</v>
      </c>
      <c r="I109">
        <v>0</v>
      </c>
      <c r="J109">
        <v>144</v>
      </c>
      <c r="K109">
        <v>2681</v>
      </c>
      <c r="L109">
        <v>4307</v>
      </c>
      <c r="M109">
        <v>795</v>
      </c>
      <c r="N109">
        <v>286</v>
      </c>
      <c r="O109" s="14">
        <f t="shared" si="1"/>
        <v>1625.25</v>
      </c>
    </row>
    <row r="110" spans="1:15" x14ac:dyDescent="0.3">
      <c r="A110" t="s">
        <v>106</v>
      </c>
      <c r="B110" t="s">
        <v>128</v>
      </c>
      <c r="C110" s="20">
        <v>8807</v>
      </c>
      <c r="D110">
        <v>2047</v>
      </c>
      <c r="E110">
        <v>604</v>
      </c>
      <c r="F110">
        <v>10183</v>
      </c>
      <c r="G110">
        <v>6841</v>
      </c>
      <c r="H110">
        <v>687</v>
      </c>
      <c r="I110">
        <v>0</v>
      </c>
      <c r="J110">
        <v>512</v>
      </c>
      <c r="K110">
        <v>6164</v>
      </c>
      <c r="L110">
        <v>5747</v>
      </c>
      <c r="M110">
        <v>1660</v>
      </c>
      <c r="N110">
        <v>1346</v>
      </c>
      <c r="O110" s="14">
        <f t="shared" si="1"/>
        <v>3716.5</v>
      </c>
    </row>
    <row r="111" spans="1:15" x14ac:dyDescent="0.3">
      <c r="A111" t="s">
        <v>107</v>
      </c>
      <c r="B111" t="s">
        <v>168</v>
      </c>
      <c r="C111" s="20">
        <v>7903</v>
      </c>
      <c r="D111">
        <v>1604</v>
      </c>
      <c r="E111">
        <v>257</v>
      </c>
      <c r="F111">
        <v>8522</v>
      </c>
      <c r="G111">
        <v>6258</v>
      </c>
      <c r="H111">
        <v>547</v>
      </c>
      <c r="I111">
        <v>0</v>
      </c>
      <c r="J111">
        <v>745</v>
      </c>
      <c r="K111">
        <v>5795</v>
      </c>
      <c r="L111">
        <v>5118</v>
      </c>
      <c r="M111">
        <v>664</v>
      </c>
      <c r="N111">
        <v>735</v>
      </c>
      <c r="O111" s="14">
        <f t="shared" si="1"/>
        <v>3179</v>
      </c>
    </row>
    <row r="112" spans="1:15" x14ac:dyDescent="0.3">
      <c r="A112" t="s">
        <v>20</v>
      </c>
      <c r="B112" t="s">
        <v>169</v>
      </c>
      <c r="C112" s="20">
        <v>20379</v>
      </c>
      <c r="D112">
        <v>11945</v>
      </c>
      <c r="E112">
        <v>933</v>
      </c>
      <c r="F112">
        <v>20237</v>
      </c>
      <c r="G112">
        <v>11456</v>
      </c>
      <c r="H112">
        <v>1813</v>
      </c>
      <c r="I112">
        <v>77</v>
      </c>
      <c r="J112">
        <v>2336</v>
      </c>
      <c r="K112">
        <v>15274</v>
      </c>
      <c r="L112">
        <v>21384</v>
      </c>
      <c r="M112">
        <v>1797</v>
      </c>
      <c r="N112">
        <v>602</v>
      </c>
      <c r="O112" s="14">
        <f t="shared" si="1"/>
        <v>9019.4166666666661</v>
      </c>
    </row>
    <row r="113" spans="1:15" x14ac:dyDescent="0.3">
      <c r="A113" t="s">
        <v>21</v>
      </c>
      <c r="B113" t="s">
        <v>128</v>
      </c>
      <c r="C113" s="20">
        <v>6475</v>
      </c>
      <c r="D113">
        <v>5100</v>
      </c>
      <c r="E113">
        <v>349</v>
      </c>
      <c r="F113">
        <v>8098</v>
      </c>
      <c r="G113">
        <v>5386</v>
      </c>
      <c r="H113">
        <v>993</v>
      </c>
      <c r="I113">
        <v>0</v>
      </c>
      <c r="J113">
        <v>1606</v>
      </c>
      <c r="K113">
        <v>5625</v>
      </c>
      <c r="L113">
        <v>8298</v>
      </c>
      <c r="M113">
        <v>1169</v>
      </c>
      <c r="N113">
        <v>961</v>
      </c>
      <c r="O113" s="14">
        <f t="shared" si="1"/>
        <v>3671.6666666666665</v>
      </c>
    </row>
    <row r="114" spans="1:15" x14ac:dyDescent="0.3">
      <c r="A114" t="s">
        <v>22</v>
      </c>
      <c r="B114" t="s">
        <v>128</v>
      </c>
      <c r="C114" s="20">
        <v>4040</v>
      </c>
      <c r="D114">
        <v>3719</v>
      </c>
      <c r="E114">
        <v>829</v>
      </c>
      <c r="F114">
        <v>3518</v>
      </c>
      <c r="G114">
        <v>2661</v>
      </c>
      <c r="H114">
        <v>459</v>
      </c>
      <c r="I114">
        <v>0</v>
      </c>
      <c r="J114">
        <v>255</v>
      </c>
      <c r="K114">
        <v>2430</v>
      </c>
      <c r="L114">
        <v>4719</v>
      </c>
      <c r="M114">
        <v>497</v>
      </c>
      <c r="N114">
        <v>501</v>
      </c>
      <c r="O114" s="14">
        <f t="shared" si="1"/>
        <v>1969</v>
      </c>
    </row>
    <row r="115" spans="1:15" x14ac:dyDescent="0.3">
      <c r="A115" t="s">
        <v>0</v>
      </c>
      <c r="B115" t="s">
        <v>128</v>
      </c>
      <c r="C115" s="20">
        <v>20426</v>
      </c>
      <c r="D115">
        <v>12933</v>
      </c>
      <c r="E115">
        <v>498</v>
      </c>
      <c r="F115">
        <v>24950</v>
      </c>
      <c r="G115">
        <v>12355</v>
      </c>
      <c r="H115">
        <v>1933</v>
      </c>
      <c r="I115">
        <v>15</v>
      </c>
      <c r="J115">
        <v>3942</v>
      </c>
      <c r="K115">
        <v>22319</v>
      </c>
      <c r="L115">
        <v>34934</v>
      </c>
      <c r="M115">
        <v>4022</v>
      </c>
      <c r="N115">
        <v>1801</v>
      </c>
      <c r="O115" s="14">
        <f t="shared" si="1"/>
        <v>11677.333333333334</v>
      </c>
    </row>
    <row r="116" spans="1:15" x14ac:dyDescent="0.3">
      <c r="A116" t="s">
        <v>1</v>
      </c>
      <c r="B116" t="s">
        <v>128</v>
      </c>
      <c r="C116" s="20">
        <v>6374</v>
      </c>
      <c r="D116">
        <v>5425</v>
      </c>
      <c r="E116">
        <v>400</v>
      </c>
      <c r="F116">
        <v>7731</v>
      </c>
      <c r="G116">
        <v>3627</v>
      </c>
      <c r="H116">
        <v>820</v>
      </c>
      <c r="I116">
        <v>0</v>
      </c>
      <c r="J116">
        <v>692</v>
      </c>
      <c r="K116">
        <v>6996</v>
      </c>
      <c r="L116">
        <v>13332</v>
      </c>
      <c r="M116">
        <v>1291</v>
      </c>
      <c r="N116">
        <v>572</v>
      </c>
      <c r="O116" s="14">
        <f t="shared" si="1"/>
        <v>3938.3333333333335</v>
      </c>
    </row>
    <row r="117" spans="1:15" x14ac:dyDescent="0.3">
      <c r="A117" t="s">
        <v>2</v>
      </c>
      <c r="B117" t="s">
        <v>128</v>
      </c>
      <c r="C117" s="20">
        <v>14388</v>
      </c>
      <c r="D117">
        <v>10458</v>
      </c>
      <c r="E117">
        <v>1488</v>
      </c>
      <c r="F117">
        <v>15354</v>
      </c>
      <c r="G117">
        <v>8608</v>
      </c>
      <c r="H117">
        <v>1581</v>
      </c>
      <c r="I117">
        <v>72</v>
      </c>
      <c r="J117">
        <v>2476</v>
      </c>
      <c r="K117">
        <v>16366</v>
      </c>
      <c r="L117">
        <v>22279</v>
      </c>
      <c r="M117">
        <v>5131</v>
      </c>
      <c r="N117">
        <v>1405</v>
      </c>
      <c r="O117" s="14">
        <f t="shared" si="1"/>
        <v>8300.5</v>
      </c>
    </row>
    <row r="118" spans="1:15" x14ac:dyDescent="0.3">
      <c r="A118" t="s">
        <v>3</v>
      </c>
      <c r="B118" t="s">
        <v>128</v>
      </c>
      <c r="C118" s="20">
        <v>11006</v>
      </c>
      <c r="D118">
        <v>7601</v>
      </c>
      <c r="E118">
        <v>1436</v>
      </c>
      <c r="F118">
        <v>15089</v>
      </c>
      <c r="G118">
        <v>9084</v>
      </c>
      <c r="H118">
        <v>923</v>
      </c>
      <c r="I118">
        <v>60</v>
      </c>
      <c r="J118">
        <v>3963</v>
      </c>
      <c r="K118">
        <v>11221</v>
      </c>
      <c r="L118">
        <v>18465</v>
      </c>
      <c r="M118">
        <v>2863</v>
      </c>
      <c r="N118">
        <v>812</v>
      </c>
      <c r="O118" s="14">
        <f t="shared" si="1"/>
        <v>6876.916666666667</v>
      </c>
    </row>
    <row r="119" spans="1:15" x14ac:dyDescent="0.3">
      <c r="A119" t="s">
        <v>4</v>
      </c>
      <c r="B119" t="s">
        <v>128</v>
      </c>
      <c r="C119" s="20">
        <v>12386</v>
      </c>
      <c r="D119">
        <v>8068</v>
      </c>
      <c r="E119">
        <v>156</v>
      </c>
      <c r="F119">
        <v>19247</v>
      </c>
      <c r="G119">
        <v>9567</v>
      </c>
      <c r="H119">
        <v>659</v>
      </c>
      <c r="I119">
        <v>0</v>
      </c>
      <c r="J119">
        <v>2809</v>
      </c>
      <c r="K119">
        <v>17068</v>
      </c>
      <c r="L119">
        <v>25570</v>
      </c>
      <c r="M119">
        <v>3159</v>
      </c>
      <c r="N119">
        <v>1333</v>
      </c>
      <c r="O119" s="14">
        <f t="shared" si="1"/>
        <v>8335.1666666666661</v>
      </c>
    </row>
    <row r="120" spans="1:15" x14ac:dyDescent="0.3">
      <c r="A120" t="s">
        <v>5</v>
      </c>
      <c r="B120" t="s">
        <v>128</v>
      </c>
      <c r="C120" s="20">
        <v>17925</v>
      </c>
      <c r="D120">
        <v>10001</v>
      </c>
      <c r="E120">
        <v>500</v>
      </c>
      <c r="F120">
        <v>22619</v>
      </c>
      <c r="G120">
        <v>13783</v>
      </c>
      <c r="H120">
        <v>1989</v>
      </c>
      <c r="I120">
        <v>301</v>
      </c>
      <c r="J120">
        <v>4157</v>
      </c>
      <c r="K120">
        <v>19581</v>
      </c>
      <c r="L120">
        <v>27263</v>
      </c>
      <c r="M120">
        <v>4639</v>
      </c>
      <c r="N120">
        <v>2273</v>
      </c>
      <c r="O120" s="14">
        <f t="shared" si="1"/>
        <v>10419.25</v>
      </c>
    </row>
    <row r="121" spans="1:15" x14ac:dyDescent="0.3">
      <c r="A121" t="s">
        <v>6</v>
      </c>
      <c r="B121" t="s">
        <v>128</v>
      </c>
      <c r="C121" s="20">
        <v>9340</v>
      </c>
      <c r="D121">
        <v>7682</v>
      </c>
      <c r="E121">
        <v>1407</v>
      </c>
      <c r="F121">
        <v>17405</v>
      </c>
      <c r="G121">
        <v>9174</v>
      </c>
      <c r="H121">
        <v>1250</v>
      </c>
      <c r="I121">
        <v>190</v>
      </c>
      <c r="J121">
        <v>2277</v>
      </c>
      <c r="K121">
        <v>9269</v>
      </c>
      <c r="L121">
        <v>25846</v>
      </c>
      <c r="M121">
        <v>596</v>
      </c>
      <c r="N121">
        <v>399</v>
      </c>
      <c r="O121" s="14">
        <f t="shared" si="1"/>
        <v>7069.583333333333</v>
      </c>
    </row>
    <row r="122" spans="1:15" x14ac:dyDescent="0.3">
      <c r="A122" t="s">
        <v>117</v>
      </c>
      <c r="B122" t="s">
        <v>128</v>
      </c>
      <c r="C122" s="20">
        <v>8113</v>
      </c>
      <c r="D122">
        <v>2478</v>
      </c>
      <c r="E122">
        <v>372</v>
      </c>
      <c r="F122">
        <v>15570</v>
      </c>
      <c r="G122">
        <v>9688</v>
      </c>
      <c r="H122">
        <v>289</v>
      </c>
      <c r="I122">
        <v>0</v>
      </c>
      <c r="J122">
        <v>1060</v>
      </c>
      <c r="K122">
        <v>16044</v>
      </c>
      <c r="L122">
        <v>11774</v>
      </c>
      <c r="M122">
        <v>2321</v>
      </c>
      <c r="N122">
        <v>970</v>
      </c>
      <c r="O122" s="14">
        <f t="shared" si="1"/>
        <v>5723.25</v>
      </c>
    </row>
    <row r="123" spans="1:15" x14ac:dyDescent="0.3">
      <c r="A123" t="s">
        <v>118</v>
      </c>
      <c r="B123" t="s">
        <v>170</v>
      </c>
      <c r="C123" s="20">
        <v>658</v>
      </c>
      <c r="D123">
        <v>186</v>
      </c>
      <c r="E123">
        <v>0</v>
      </c>
      <c r="F123">
        <v>1985</v>
      </c>
      <c r="G123">
        <v>943</v>
      </c>
      <c r="H123">
        <v>0</v>
      </c>
      <c r="I123">
        <v>0</v>
      </c>
      <c r="J123">
        <v>77</v>
      </c>
      <c r="K123">
        <v>1706</v>
      </c>
      <c r="L123">
        <v>940</v>
      </c>
      <c r="M123">
        <v>164</v>
      </c>
      <c r="N123">
        <v>30</v>
      </c>
      <c r="O123" s="14">
        <f t="shared" si="1"/>
        <v>557.41666666666663</v>
      </c>
    </row>
    <row r="124" spans="1:15" x14ac:dyDescent="0.3">
      <c r="A124" t="s">
        <v>119</v>
      </c>
      <c r="B124" t="s">
        <v>128</v>
      </c>
      <c r="C124" s="20">
        <v>8353</v>
      </c>
      <c r="D124">
        <v>2421</v>
      </c>
      <c r="E124">
        <v>26</v>
      </c>
      <c r="F124">
        <v>13137</v>
      </c>
      <c r="G124">
        <v>9677</v>
      </c>
      <c r="H124">
        <v>808</v>
      </c>
      <c r="I124">
        <v>0</v>
      </c>
      <c r="J124">
        <v>2078</v>
      </c>
      <c r="K124">
        <v>16016</v>
      </c>
      <c r="L124">
        <v>9088</v>
      </c>
      <c r="M124">
        <v>1231</v>
      </c>
      <c r="N124">
        <v>1737</v>
      </c>
      <c r="O124" s="14">
        <f t="shared" si="1"/>
        <v>5381</v>
      </c>
    </row>
    <row r="125" spans="1:15" x14ac:dyDescent="0.3">
      <c r="A125" t="s">
        <v>13</v>
      </c>
      <c r="B125" t="s">
        <v>128</v>
      </c>
      <c r="C125" s="20">
        <v>8132</v>
      </c>
      <c r="D125">
        <v>1637</v>
      </c>
      <c r="E125">
        <v>442</v>
      </c>
      <c r="F125">
        <v>4576</v>
      </c>
      <c r="G125">
        <v>3526</v>
      </c>
      <c r="H125">
        <v>473</v>
      </c>
      <c r="I125">
        <v>0</v>
      </c>
      <c r="J125">
        <v>543</v>
      </c>
      <c r="K125">
        <v>6812</v>
      </c>
      <c r="L125">
        <v>4549</v>
      </c>
      <c r="M125">
        <v>1855</v>
      </c>
      <c r="N125">
        <v>706</v>
      </c>
      <c r="O125" s="14">
        <f t="shared" si="1"/>
        <v>2770.9166666666665</v>
      </c>
    </row>
    <row r="126" spans="1:15" x14ac:dyDescent="0.3">
      <c r="A126" t="s">
        <v>14</v>
      </c>
      <c r="B126" t="s">
        <v>171</v>
      </c>
      <c r="C126" s="20">
        <v>17420</v>
      </c>
      <c r="D126">
        <v>2470</v>
      </c>
      <c r="E126">
        <v>517</v>
      </c>
      <c r="F126">
        <v>9750</v>
      </c>
      <c r="G126">
        <v>3985</v>
      </c>
      <c r="H126">
        <v>189</v>
      </c>
      <c r="I126">
        <v>2</v>
      </c>
      <c r="J126">
        <v>804</v>
      </c>
      <c r="K126">
        <v>9934</v>
      </c>
      <c r="L126">
        <v>11723</v>
      </c>
      <c r="M126">
        <v>1562</v>
      </c>
      <c r="N126">
        <v>1346</v>
      </c>
      <c r="O126" s="14">
        <f t="shared" si="1"/>
        <v>4975.166666666667</v>
      </c>
    </row>
    <row r="127" spans="1:15" x14ac:dyDescent="0.3">
      <c r="A127" t="s">
        <v>108</v>
      </c>
      <c r="B127" t="s">
        <v>128</v>
      </c>
      <c r="C127" s="20">
        <v>14007</v>
      </c>
      <c r="D127">
        <v>4755</v>
      </c>
      <c r="E127">
        <v>389</v>
      </c>
      <c r="F127">
        <v>12320</v>
      </c>
      <c r="G127">
        <v>10916</v>
      </c>
      <c r="H127">
        <v>733</v>
      </c>
      <c r="I127">
        <v>0</v>
      </c>
      <c r="J127">
        <v>2538</v>
      </c>
      <c r="K127">
        <v>11584</v>
      </c>
      <c r="L127">
        <v>15784</v>
      </c>
      <c r="M127">
        <v>5759</v>
      </c>
      <c r="N127">
        <v>908</v>
      </c>
      <c r="O127" s="14">
        <f t="shared" si="1"/>
        <v>6641.083333333333</v>
      </c>
    </row>
    <row r="128" spans="1:15" x14ac:dyDescent="0.3">
      <c r="A128" t="s">
        <v>109</v>
      </c>
      <c r="B128" t="s">
        <v>172</v>
      </c>
      <c r="C128" s="20">
        <v>3751</v>
      </c>
      <c r="D128">
        <v>660</v>
      </c>
      <c r="E128">
        <v>8</v>
      </c>
      <c r="F128">
        <v>4038</v>
      </c>
      <c r="G128">
        <v>2724</v>
      </c>
      <c r="H128">
        <v>10</v>
      </c>
      <c r="I128">
        <v>0</v>
      </c>
      <c r="J128">
        <v>402</v>
      </c>
      <c r="K128">
        <v>2618</v>
      </c>
      <c r="L128">
        <v>4081</v>
      </c>
      <c r="M128">
        <v>364</v>
      </c>
      <c r="N128">
        <v>39</v>
      </c>
      <c r="O128" s="14">
        <f t="shared" si="1"/>
        <v>1557.9166666666667</v>
      </c>
    </row>
    <row r="129" spans="1:20" x14ac:dyDescent="0.3">
      <c r="A129" t="s">
        <v>110</v>
      </c>
      <c r="B129" t="s">
        <v>128</v>
      </c>
      <c r="C129" s="20">
        <v>25554</v>
      </c>
      <c r="D129">
        <v>4634</v>
      </c>
      <c r="E129">
        <v>606</v>
      </c>
      <c r="F129">
        <v>11085</v>
      </c>
      <c r="G129">
        <v>10597</v>
      </c>
      <c r="H129">
        <v>1030</v>
      </c>
      <c r="I129">
        <v>163</v>
      </c>
      <c r="J129">
        <v>3124</v>
      </c>
      <c r="K129">
        <v>16115</v>
      </c>
      <c r="L129">
        <v>18581</v>
      </c>
      <c r="M129">
        <v>4470</v>
      </c>
      <c r="N129">
        <v>2649</v>
      </c>
      <c r="O129" s="14">
        <f t="shared" si="1"/>
        <v>8217.3333333333339</v>
      </c>
    </row>
    <row r="130" spans="1:20" x14ac:dyDescent="0.3">
      <c r="A130" t="s">
        <v>111</v>
      </c>
      <c r="B130" t="s">
        <v>173</v>
      </c>
      <c r="C130" s="20">
        <v>14142</v>
      </c>
      <c r="D130">
        <v>3436</v>
      </c>
      <c r="E130">
        <v>197</v>
      </c>
      <c r="F130">
        <v>11509</v>
      </c>
      <c r="G130">
        <v>8744</v>
      </c>
      <c r="H130">
        <v>646</v>
      </c>
      <c r="I130">
        <v>0</v>
      </c>
      <c r="J130">
        <v>438</v>
      </c>
      <c r="K130">
        <v>13725</v>
      </c>
      <c r="L130">
        <v>17571</v>
      </c>
      <c r="M130">
        <v>2287</v>
      </c>
      <c r="N130">
        <v>1164</v>
      </c>
      <c r="O130" s="14">
        <f t="shared" si="1"/>
        <v>6154.916666666667</v>
      </c>
    </row>
    <row r="131" spans="1:20" x14ac:dyDescent="0.3">
      <c r="A131" s="2" t="s">
        <v>199</v>
      </c>
      <c r="B131" s="17" t="s">
        <v>128</v>
      </c>
      <c r="C131" s="11">
        <f t="shared" ref="C131:L131" si="2">SUM(C4:C130)</f>
        <v>1312294</v>
      </c>
      <c r="D131" s="11">
        <f t="shared" si="2"/>
        <v>775117</v>
      </c>
      <c r="E131" s="11">
        <f t="shared" si="2"/>
        <v>80327</v>
      </c>
      <c r="F131" s="11">
        <f t="shared" si="2"/>
        <v>1593672</v>
      </c>
      <c r="G131" s="11">
        <f t="shared" si="2"/>
        <v>917186</v>
      </c>
      <c r="H131" s="11">
        <f t="shared" si="2"/>
        <v>111303</v>
      </c>
      <c r="I131" s="11">
        <f t="shared" si="2"/>
        <v>2731</v>
      </c>
      <c r="J131" s="11">
        <f t="shared" si="2"/>
        <v>197110</v>
      </c>
      <c r="K131" s="11">
        <f t="shared" si="2"/>
        <v>1207249</v>
      </c>
      <c r="L131" s="11">
        <f t="shared" si="2"/>
        <v>1822143</v>
      </c>
      <c r="M131" s="11">
        <f t="shared" ref="M131:N131" si="3">SUM(M3:M130)</f>
        <v>380286</v>
      </c>
      <c r="N131" s="11">
        <f t="shared" si="3"/>
        <v>124099</v>
      </c>
      <c r="O131" s="15">
        <f t="shared" si="1"/>
        <v>710293.08333333337</v>
      </c>
    </row>
    <row r="132" spans="1:20" x14ac:dyDescent="0.3">
      <c r="A132" s="3" t="s">
        <v>200</v>
      </c>
      <c r="B132" s="18" t="s">
        <v>128</v>
      </c>
      <c r="C132" s="12">
        <f t="shared" ref="C132:N132" si="4">AVERAGE(C4:C130)</f>
        <v>10333.023622047243</v>
      </c>
      <c r="D132" s="12">
        <f t="shared" si="4"/>
        <v>6103.2834645669291</v>
      </c>
      <c r="E132" s="21">
        <f t="shared" si="4"/>
        <v>632.49606299212599</v>
      </c>
      <c r="F132" s="12">
        <f t="shared" si="4"/>
        <v>12548.598425196851</v>
      </c>
      <c r="G132" s="12">
        <f t="shared" si="4"/>
        <v>7221.9370078740158</v>
      </c>
      <c r="H132" s="12">
        <f t="shared" si="4"/>
        <v>876.40157480314963</v>
      </c>
      <c r="I132" s="12">
        <f t="shared" si="4"/>
        <v>21.503937007874015</v>
      </c>
      <c r="J132" s="12">
        <f t="shared" si="4"/>
        <v>1552.0472440944882</v>
      </c>
      <c r="K132" s="12">
        <f t="shared" si="4"/>
        <v>9505.8976377952749</v>
      </c>
      <c r="L132" s="12">
        <f t="shared" si="4"/>
        <v>14347.582677165354</v>
      </c>
      <c r="M132" s="12">
        <f t="shared" si="4"/>
        <v>2994.3779527559054</v>
      </c>
      <c r="N132" s="12">
        <f t="shared" si="4"/>
        <v>977.15748031496059</v>
      </c>
      <c r="O132" s="5">
        <f t="shared" si="1"/>
        <v>5592.8589238845134</v>
      </c>
    </row>
    <row r="133" spans="1:20" x14ac:dyDescent="0.3">
      <c r="A133" s="13" t="s">
        <v>197</v>
      </c>
      <c r="B133" s="13"/>
      <c r="C133" s="8">
        <v>0</v>
      </c>
      <c r="D133" s="8">
        <v>1</v>
      </c>
      <c r="E133" s="8">
        <v>20</v>
      </c>
      <c r="F133" s="8">
        <v>0</v>
      </c>
      <c r="G133" s="8">
        <v>0</v>
      </c>
      <c r="H133" s="8">
        <v>17</v>
      </c>
      <c r="I133" s="8">
        <v>53</v>
      </c>
      <c r="J133" s="8">
        <v>12</v>
      </c>
      <c r="K133" s="8">
        <v>0</v>
      </c>
      <c r="L133" s="8">
        <v>0</v>
      </c>
      <c r="M133" s="8">
        <v>4</v>
      </c>
      <c r="N133" s="8">
        <v>15</v>
      </c>
      <c r="O133" s="5"/>
    </row>
    <row r="134" spans="1:20" x14ac:dyDescent="0.3">
      <c r="A134" s="13" t="s">
        <v>194</v>
      </c>
      <c r="B134" s="13"/>
      <c r="C134" s="10" t="s">
        <v>128</v>
      </c>
      <c r="D134" s="10" t="s">
        <v>174</v>
      </c>
      <c r="E134" s="10" t="s">
        <v>175</v>
      </c>
      <c r="F134" s="10" t="s">
        <v>128</v>
      </c>
      <c r="G134" s="10" t="s">
        <v>128</v>
      </c>
      <c r="H134" s="10" t="s">
        <v>176</v>
      </c>
      <c r="I134" s="10" t="s">
        <v>177</v>
      </c>
      <c r="J134" s="10" t="s">
        <v>178</v>
      </c>
      <c r="K134" s="10" t="s">
        <v>128</v>
      </c>
      <c r="L134" s="10" t="s">
        <v>128</v>
      </c>
      <c r="M134" s="10" t="s">
        <v>190</v>
      </c>
      <c r="N134" s="10" t="s">
        <v>191</v>
      </c>
      <c r="O134" t="s">
        <v>128</v>
      </c>
      <c r="P134" t="s">
        <v>128</v>
      </c>
      <c r="Q134" t="s">
        <v>128</v>
      </c>
      <c r="R134" t="s">
        <v>128</v>
      </c>
      <c r="S134" t="s">
        <v>128</v>
      </c>
      <c r="T134" t="s">
        <v>128</v>
      </c>
    </row>
    <row r="135" spans="1:20" x14ac:dyDescent="0.3">
      <c r="A135" s="13" t="s">
        <v>198</v>
      </c>
      <c r="B135" s="13"/>
      <c r="C135" s="9">
        <f>C133/53</f>
        <v>0</v>
      </c>
      <c r="D135" s="9">
        <f>D133/53</f>
        <v>1.8867924528301886E-2</v>
      </c>
      <c r="E135" s="9">
        <f t="shared" ref="E135:N135" si="5">E133/53</f>
        <v>0.37735849056603776</v>
      </c>
      <c r="F135" s="9">
        <f t="shared" si="5"/>
        <v>0</v>
      </c>
      <c r="G135" s="9">
        <f t="shared" si="5"/>
        <v>0</v>
      </c>
      <c r="H135" s="9">
        <f t="shared" si="5"/>
        <v>0.32075471698113206</v>
      </c>
      <c r="I135" s="9">
        <f t="shared" si="5"/>
        <v>1</v>
      </c>
      <c r="J135" s="9">
        <f t="shared" si="5"/>
        <v>0.22641509433962265</v>
      </c>
      <c r="K135" s="9">
        <f t="shared" si="5"/>
        <v>0</v>
      </c>
      <c r="L135" s="9">
        <f t="shared" si="5"/>
        <v>0</v>
      </c>
      <c r="M135" s="9">
        <f t="shared" si="5"/>
        <v>7.5471698113207544E-2</v>
      </c>
      <c r="N135" s="9">
        <f t="shared" si="5"/>
        <v>0.28301886792452829</v>
      </c>
    </row>
    <row r="137" spans="1:20" x14ac:dyDescent="0.3">
      <c r="C137" s="1"/>
      <c r="D137" s="5"/>
    </row>
    <row r="138" spans="1:20" x14ac:dyDescent="0.3">
      <c r="C138" s="1"/>
      <c r="D138" s="5"/>
    </row>
    <row r="139" spans="1:20" x14ac:dyDescent="0.3">
      <c r="C139" s="1"/>
      <c r="D139" s="5"/>
    </row>
    <row r="140" spans="1:20" x14ac:dyDescent="0.3">
      <c r="C140" s="1"/>
      <c r="D140" s="5"/>
    </row>
    <row r="141" spans="1:20" x14ac:dyDescent="0.3">
      <c r="C141" s="1"/>
      <c r="D141" s="5"/>
    </row>
    <row r="142" spans="1:20" x14ac:dyDescent="0.3">
      <c r="C142" s="1"/>
      <c r="D142" s="5"/>
    </row>
    <row r="143" spans="1:20" x14ac:dyDescent="0.3">
      <c r="C143" s="1"/>
      <c r="D143" s="5"/>
    </row>
    <row r="144" spans="1:20" x14ac:dyDescent="0.3">
      <c r="C144" s="1"/>
      <c r="D144" s="5"/>
    </row>
    <row r="145" spans="3:4" x14ac:dyDescent="0.3">
      <c r="C145" s="1"/>
      <c r="D145" s="5"/>
    </row>
    <row r="146" spans="3:4" x14ac:dyDescent="0.3">
      <c r="C146" s="1"/>
      <c r="D146" s="5"/>
    </row>
    <row r="147" spans="3:4" x14ac:dyDescent="0.3">
      <c r="C147" s="1"/>
      <c r="D147" s="5"/>
    </row>
    <row r="148" spans="3:4" x14ac:dyDescent="0.3">
      <c r="C148" s="1"/>
      <c r="D148" s="5"/>
    </row>
  </sheetData>
  <sortState ref="A2:K128">
    <sortCondition ref="A1"/>
  </sortState>
  <mergeCells count="1">
    <mergeCell ref="A1:O1"/>
  </mergeCells>
  <conditionalFormatting sqref="A4:L131 A132:D132 F132:L132">
    <cfRule type="expression" dxfId="6" priority="8">
      <formula>NOT($B4=(" "))</formula>
    </cfRule>
  </conditionalFormatting>
  <conditionalFormatting sqref="C4:L131 C132:D132 F132:L132">
    <cfRule type="cellIs" dxfId="5" priority="7" operator="lessThan">
      <formula>301</formula>
    </cfRule>
  </conditionalFormatting>
  <conditionalFormatting sqref="A132:D132 F132:L132">
    <cfRule type="cellIs" dxfId="4" priority="6" operator="between">
      <formula>300</formula>
      <formula>800</formula>
    </cfRule>
  </conditionalFormatting>
  <conditionalFormatting sqref="M4:N132">
    <cfRule type="expression" dxfId="3" priority="5">
      <formula>NOT($B4=(" "))</formula>
    </cfRule>
  </conditionalFormatting>
  <conditionalFormatting sqref="M4:N132">
    <cfRule type="cellIs" dxfId="2" priority="4" operator="lessThan">
      <formula>301</formula>
    </cfRule>
  </conditionalFormatting>
  <conditionalFormatting sqref="M132:N132">
    <cfRule type="cellIs" dxfId="1" priority="3" operator="between">
      <formula>300</formula>
      <formula>800</formula>
    </cfRule>
  </conditionalFormatting>
  <conditionalFormatting sqref="O4:O130">
    <cfRule type="cellIs" dxfId="0" priority="1" operator="lessThan">
      <formula>300</formula>
    </cfRule>
  </conditionalFormatting>
  <pageMargins left="0.7" right="0.7" top="0.75" bottom="0.75" header="0.3" footer="0.3"/>
  <pageSetup paperSize="9" scale="3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AmpliconCoverage_M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do Froyen</dc:creator>
  <cp:lastModifiedBy>Guido Froyen</cp:lastModifiedBy>
  <cp:lastPrinted>2015-12-04T12:09:37Z</cp:lastPrinted>
  <dcterms:created xsi:type="dcterms:W3CDTF">2015-12-01T16:01:37Z</dcterms:created>
  <dcterms:modified xsi:type="dcterms:W3CDTF">2016-04-12T06:24:59Z</dcterms:modified>
</cp:coreProperties>
</file>